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/>
  </bookViews>
  <sheets>
    <sheet name="Parameter sensitivit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2" uniqueCount="303">
  <si>
    <t>Key Human variables</t>
  </si>
  <si>
    <t>Output data 2: CR and TCR</t>
  </si>
  <si>
    <t>Variables</t>
  </si>
  <si>
    <t>Baseline Value</t>
  </si>
  <si>
    <t>Lower-bound</t>
  </si>
  <si>
    <t>Upper-bound</t>
  </si>
  <si>
    <t>Unit</t>
  </si>
  <si>
    <t>Country information</t>
  </si>
  <si>
    <t>Original Advanced TCR</t>
  </si>
  <si>
    <t>Advanced TCR Value</t>
  </si>
  <si>
    <t>Max absolute % change</t>
  </si>
  <si>
    <t>1/BW</t>
  </si>
  <si>
    <t>kg-1</t>
  </si>
  <si>
    <t>Country</t>
  </si>
  <si>
    <t>Continent</t>
  </si>
  <si>
    <t>Province_State</t>
  </si>
  <si>
    <t>BW</t>
  </si>
  <si>
    <t>IRsoil</t>
  </si>
  <si>
    <t>IRdw</t>
  </si>
  <si>
    <t>IRsw</t>
  </si>
  <si>
    <t>IRfish</t>
  </si>
  <si>
    <t>IRshellfish</t>
  </si>
  <si>
    <r>
      <rPr>
        <b/>
        <sz val="8"/>
        <rFont val="Times New Roman"/>
        <charset val="134"/>
      </rPr>
      <t>K</t>
    </r>
    <r>
      <rPr>
        <b/>
        <vertAlign val="subscript"/>
        <sz val="8"/>
        <rFont val="Times New Roman"/>
        <charset val="134"/>
      </rPr>
      <t>AW</t>
    </r>
  </si>
  <si>
    <r>
      <rPr>
        <b/>
        <sz val="8"/>
        <rFont val="Times New Roman"/>
        <charset val="134"/>
      </rPr>
      <t>K</t>
    </r>
    <r>
      <rPr>
        <b/>
        <vertAlign val="subscript"/>
        <sz val="8"/>
        <rFont val="Times New Roman"/>
        <charset val="134"/>
      </rPr>
      <t>OW</t>
    </r>
  </si>
  <si>
    <t>BCF</t>
  </si>
  <si>
    <r>
      <rPr>
        <sz val="8"/>
        <rFont val="Times New Roman"/>
        <charset val="134"/>
      </rPr>
      <t>kg d</t>
    </r>
    <r>
      <rPr>
        <vertAlign val="superscript"/>
        <sz val="8"/>
        <rFont val="Times New Roman"/>
        <charset val="134"/>
      </rPr>
      <t>-1</t>
    </r>
  </si>
  <si>
    <t>KAW</t>
  </si>
  <si>
    <r>
      <rPr>
        <sz val="8"/>
        <rFont val="Times New Roman"/>
        <charset val="134"/>
      </rPr>
      <t>L d</t>
    </r>
    <r>
      <rPr>
        <vertAlign val="superscript"/>
        <sz val="8"/>
        <rFont val="Times New Roman"/>
        <charset val="134"/>
      </rPr>
      <t>-1</t>
    </r>
  </si>
  <si>
    <t>Algeria</t>
  </si>
  <si>
    <t>Africa</t>
  </si>
  <si>
    <t>Guelma</t>
  </si>
  <si>
    <r>
      <rPr>
        <sz val="8"/>
        <rFont val="Times New Roman"/>
        <charset val="134"/>
      </rPr>
      <t>L hr</t>
    </r>
    <r>
      <rPr>
        <vertAlign val="superscript"/>
        <sz val="8"/>
        <rFont val="Times New Roman"/>
        <charset val="134"/>
      </rPr>
      <t>-1</t>
    </r>
  </si>
  <si>
    <t>Egypt</t>
  </si>
  <si>
    <t>0.335847879567941</t>
  </si>
  <si>
    <r>
      <rPr>
        <sz val="8"/>
        <rFont val="Times New Roman"/>
        <charset val="134"/>
      </rPr>
      <t>IR</t>
    </r>
    <r>
      <rPr>
        <vertAlign val="subscript"/>
        <sz val="8"/>
        <rFont val="Times New Roman"/>
        <charset val="134"/>
      </rPr>
      <t>fish</t>
    </r>
  </si>
  <si>
    <t>Ethiopia</t>
  </si>
  <si>
    <r>
      <rPr>
        <sz val="8"/>
        <rFont val="Times New Roman"/>
        <charset val="134"/>
      </rPr>
      <t>IR</t>
    </r>
    <r>
      <rPr>
        <vertAlign val="subscript"/>
        <sz val="8"/>
        <rFont val="Times New Roman"/>
        <charset val="134"/>
      </rPr>
      <t>shellfish</t>
    </r>
  </si>
  <si>
    <t>Ghana</t>
  </si>
  <si>
    <t>Kenya</t>
  </si>
  <si>
    <t>Morocco</t>
  </si>
  <si>
    <t>Nigeria</t>
  </si>
  <si>
    <t>Senegal</t>
  </si>
  <si>
    <t>Somalia</t>
  </si>
  <si>
    <t>South Africa</t>
  </si>
  <si>
    <t>Tunisia</t>
  </si>
  <si>
    <t>Key Physicochemical Properties of Pesticides</t>
  </si>
  <si>
    <t>Uganda</t>
  </si>
  <si>
    <t>No.</t>
  </si>
  <si>
    <t>CAS No.</t>
  </si>
  <si>
    <t>Chemical</t>
  </si>
  <si>
    <r>
      <rPr>
        <sz val="8"/>
        <rFont val="Times New Roman"/>
        <charset val="134"/>
      </rPr>
      <t>K</t>
    </r>
    <r>
      <rPr>
        <vertAlign val="subscript"/>
        <sz val="8"/>
        <rFont val="Times New Roman"/>
        <charset val="134"/>
      </rPr>
      <t>AW</t>
    </r>
  </si>
  <si>
    <t>China</t>
  </si>
  <si>
    <t>Asia</t>
  </si>
  <si>
    <t>Anhui</t>
  </si>
  <si>
    <t>630-20-6</t>
  </si>
  <si>
    <t>1,1,1,2-Tetrachloroethane</t>
  </si>
  <si>
    <t>Beijing</t>
  </si>
  <si>
    <t>608-73-1</t>
  </si>
  <si>
    <t>Lindane</t>
  </si>
  <si>
    <t>Chongqing</t>
  </si>
  <si>
    <t>309-00-2</t>
  </si>
  <si>
    <t>Aldrin</t>
  </si>
  <si>
    <t>Fujian</t>
  </si>
  <si>
    <t>319-84-6</t>
  </si>
  <si>
    <r>
      <rPr>
        <sz val="8"/>
        <rFont val="Georgia"/>
        <charset val="134"/>
      </rPr>
      <t>α</t>
    </r>
    <r>
      <rPr>
        <sz val="8"/>
        <rFont val="Times New Roman"/>
        <charset val="134"/>
      </rPr>
      <t>-HCH</t>
    </r>
  </si>
  <si>
    <t>Gansu</t>
  </si>
  <si>
    <t>319-85-7</t>
  </si>
  <si>
    <r>
      <rPr>
        <sz val="8"/>
        <rFont val="Microsoft YaHei"/>
        <charset val="134"/>
      </rPr>
      <t>β</t>
    </r>
    <r>
      <rPr>
        <sz val="8"/>
        <rFont val="Times New Roman"/>
        <charset val="134"/>
      </rPr>
      <t>-HCH</t>
    </r>
  </si>
  <si>
    <t>Guangdong</t>
  </si>
  <si>
    <t>92-52-4</t>
  </si>
  <si>
    <t>Biphenyl</t>
  </si>
  <si>
    <t>Guangxi</t>
  </si>
  <si>
    <t>12789-03-6</t>
  </si>
  <si>
    <t>Chlordane</t>
  </si>
  <si>
    <t>Guizhou</t>
  </si>
  <si>
    <t>72-54-8</t>
  </si>
  <si>
    <t>DDD</t>
  </si>
  <si>
    <t>Hainan</t>
  </si>
  <si>
    <t>60-57-1</t>
  </si>
  <si>
    <t>Dieldrin</t>
  </si>
  <si>
    <t>Hebei</t>
  </si>
  <si>
    <t>76-44-8</t>
  </si>
  <si>
    <t>Heptachlor</t>
  </si>
  <si>
    <t>Heilongjiang</t>
  </si>
  <si>
    <t>1024-57-3</t>
  </si>
  <si>
    <t>Heptachlor epoxide</t>
  </si>
  <si>
    <t>Henan</t>
  </si>
  <si>
    <t>118-74-1</t>
  </si>
  <si>
    <t>Hexachlorobenzene</t>
  </si>
  <si>
    <t>Hubei</t>
  </si>
  <si>
    <t>143-50-0</t>
  </si>
  <si>
    <t>Kepone</t>
  </si>
  <si>
    <t>Hunan</t>
  </si>
  <si>
    <t>72-55-9</t>
  </si>
  <si>
    <t>p,p'-DDE</t>
  </si>
  <si>
    <t>Inner Mongolia</t>
  </si>
  <si>
    <t>50-29-3</t>
  </si>
  <si>
    <t>p,p'-DDT</t>
  </si>
  <si>
    <t>Jiangsu</t>
  </si>
  <si>
    <t>67747-09-5</t>
  </si>
  <si>
    <t>Prochloraz</t>
  </si>
  <si>
    <t>Jiangxi</t>
  </si>
  <si>
    <t>8001-35-2</t>
  </si>
  <si>
    <t>Toxaphene</t>
  </si>
  <si>
    <t>Jilin</t>
  </si>
  <si>
    <t>56-23-5</t>
  </si>
  <si>
    <t>1,3-Dichloropropene</t>
  </si>
  <si>
    <t>Liaoning</t>
  </si>
  <si>
    <t>123-91-1</t>
  </si>
  <si>
    <t>aniline</t>
  </si>
  <si>
    <t>Ningxia</t>
  </si>
  <si>
    <t>87-68-3</t>
  </si>
  <si>
    <t>Hexachlorobutadiene</t>
  </si>
  <si>
    <t>Qinghai</t>
  </si>
  <si>
    <t>67-72-1</t>
  </si>
  <si>
    <t>Hexachloroethane</t>
  </si>
  <si>
    <t>Shaanxi</t>
  </si>
  <si>
    <t>62-53-3</t>
  </si>
  <si>
    <t>1,4-Dioxane</t>
  </si>
  <si>
    <t>Shandong</t>
  </si>
  <si>
    <t>Shanghai</t>
  </si>
  <si>
    <t>Shanxi</t>
  </si>
  <si>
    <t>Sichuan</t>
  </si>
  <si>
    <t>Tianjin</t>
  </si>
  <si>
    <t>Tibet</t>
  </si>
  <si>
    <t>Xinjiang</t>
  </si>
  <si>
    <t>Yunnan</t>
  </si>
  <si>
    <t>Zhejiang</t>
  </si>
  <si>
    <t>India</t>
  </si>
  <si>
    <t>Andhra Pradesh</t>
  </si>
  <si>
    <t>Assam</t>
  </si>
  <si>
    <t>Bihar</t>
  </si>
  <si>
    <t>Chhattisgarh</t>
  </si>
  <si>
    <t>Delhi</t>
  </si>
  <si>
    <t>Haryana</t>
  </si>
  <si>
    <t>Karnataka</t>
  </si>
  <si>
    <t>Kerala</t>
  </si>
  <si>
    <t>Madhya Pradesh</t>
  </si>
  <si>
    <t>Maharashtra</t>
  </si>
  <si>
    <t>Tamil Nadu</t>
  </si>
  <si>
    <t>Telangana</t>
  </si>
  <si>
    <t>Uttar Pradesh</t>
  </si>
  <si>
    <t>Uttarakhand</t>
  </si>
  <si>
    <t>West Bengal</t>
  </si>
  <si>
    <t>Kazakhstan</t>
  </si>
  <si>
    <t>Almaty</t>
  </si>
  <si>
    <t>Kyzylorda</t>
  </si>
  <si>
    <t>Armenia</t>
  </si>
  <si>
    <t>Bangladesh</t>
  </si>
  <si>
    <t>Iran</t>
  </si>
  <si>
    <t>Israel</t>
  </si>
  <si>
    <t>Kyrgyzstan</t>
  </si>
  <si>
    <t>Lebanon</t>
  </si>
  <si>
    <t>Malaysia</t>
  </si>
  <si>
    <t>Nepal</t>
  </si>
  <si>
    <t>Pakistan</t>
  </si>
  <si>
    <t>Philippines</t>
  </si>
  <si>
    <t>Saudi Arabia</t>
  </si>
  <si>
    <t>South Korea</t>
  </si>
  <si>
    <t>Tajikistan</t>
  </si>
  <si>
    <t>Vietnam</t>
  </si>
  <si>
    <t>Russia</t>
  </si>
  <si>
    <t>Europe / Asia</t>
  </si>
  <si>
    <t>Irkutsk Oblast</t>
  </si>
  <si>
    <t>Khabarovsk Krai</t>
  </si>
  <si>
    <t>Krasnoyarsk Krai</t>
  </si>
  <si>
    <t>Moscow</t>
  </si>
  <si>
    <t>Primorsky Krai</t>
  </si>
  <si>
    <t>Republic of Buryatia</t>
  </si>
  <si>
    <t>Bashkortostan</t>
  </si>
  <si>
    <t>Albania</t>
  </si>
  <si>
    <t>Europe</t>
  </si>
  <si>
    <t>Austria</t>
  </si>
  <si>
    <t>Belgium</t>
  </si>
  <si>
    <t>Bosnia and Herzegovina</t>
  </si>
  <si>
    <t>Bulgaria</t>
  </si>
  <si>
    <t>Croatia</t>
  </si>
  <si>
    <t>Cyprus</t>
  </si>
  <si>
    <t>Czech Republic</t>
  </si>
  <si>
    <t>Estonia</t>
  </si>
  <si>
    <t>Finland</t>
  </si>
  <si>
    <t>France</t>
  </si>
  <si>
    <t>Germany</t>
  </si>
  <si>
    <t>Greece</t>
  </si>
  <si>
    <t>Hungary</t>
  </si>
  <si>
    <t>Iceland</t>
  </si>
  <si>
    <t>Ireland</t>
  </si>
  <si>
    <t>Italy</t>
  </si>
  <si>
    <t>Latvia</t>
  </si>
  <si>
    <t>Lithuania</t>
  </si>
  <si>
    <t>Luxembourg</t>
  </si>
  <si>
    <t>Malta</t>
  </si>
  <si>
    <t>Moldova</t>
  </si>
  <si>
    <t>Netherlands</t>
  </si>
  <si>
    <t>North Macedonia</t>
  </si>
  <si>
    <t>Norway</t>
  </si>
  <si>
    <t>Poland</t>
  </si>
  <si>
    <t>Portugal</t>
  </si>
  <si>
    <t>Romania</t>
  </si>
  <si>
    <t>Serbia</t>
  </si>
  <si>
    <t>Slovakia</t>
  </si>
  <si>
    <t>Slovenia</t>
  </si>
  <si>
    <t>Spain</t>
  </si>
  <si>
    <t>Sweden</t>
  </si>
  <si>
    <t>Switzerland</t>
  </si>
  <si>
    <t>United Kingdom</t>
  </si>
  <si>
    <t>Ukraine</t>
  </si>
  <si>
    <t>Azerbaijan</t>
  </si>
  <si>
    <t>Turkey</t>
  </si>
  <si>
    <t>Canada</t>
  </si>
  <si>
    <t>North America</t>
  </si>
  <si>
    <t>British Columbia</t>
  </si>
  <si>
    <t>Manitoba</t>
  </si>
  <si>
    <t>Nunavut</t>
  </si>
  <si>
    <t>Ontario</t>
  </si>
  <si>
    <t>USA</t>
  </si>
  <si>
    <t>Alabama</t>
  </si>
  <si>
    <t>Alaska</t>
  </si>
  <si>
    <t>Arizona</t>
  </si>
  <si>
    <t>Arkansas</t>
  </si>
  <si>
    <t>California</t>
  </si>
  <si>
    <t>Colorado</t>
  </si>
  <si>
    <t>Connecticut</t>
  </si>
  <si>
    <t>Delaware</t>
  </si>
  <si>
    <t>District of Columbia</t>
  </si>
  <si>
    <t>Florida</t>
  </si>
  <si>
    <t>Georgia</t>
  </si>
  <si>
    <t>Hawaii</t>
  </si>
  <si>
    <t>Idaho</t>
  </si>
  <si>
    <t>Illinois</t>
  </si>
  <si>
    <t>Indiana</t>
  </si>
  <si>
    <t>Iowa</t>
  </si>
  <si>
    <t>Kansas</t>
  </si>
  <si>
    <t>Kentucky</t>
  </si>
  <si>
    <t>Louisiana</t>
  </si>
  <si>
    <t>Maine</t>
  </si>
  <si>
    <t>Maryland</t>
  </si>
  <si>
    <t>Massachusetts</t>
  </si>
  <si>
    <t>Michigan</t>
  </si>
  <si>
    <t>Minnesota</t>
  </si>
  <si>
    <t>Mississippi</t>
  </si>
  <si>
    <t>Missouri</t>
  </si>
  <si>
    <t>Montana</t>
  </si>
  <si>
    <t>Nebraska</t>
  </si>
  <si>
    <t>Nevada</t>
  </si>
  <si>
    <t>New Hampshire</t>
  </si>
  <si>
    <t>New Jersey</t>
  </si>
  <si>
    <t>New Mexico</t>
  </si>
  <si>
    <t>New York</t>
  </si>
  <si>
    <t>North Carolina</t>
  </si>
  <si>
    <t>Ohio</t>
  </si>
  <si>
    <t>Oklahoma</t>
  </si>
  <si>
    <t>Oregon</t>
  </si>
  <si>
    <t>Pennsylvania</t>
  </si>
  <si>
    <t>Puerto Rico</t>
  </si>
  <si>
    <t>Rhode Island</t>
  </si>
  <si>
    <t>South Carolina</t>
  </si>
  <si>
    <t>South Dakota</t>
  </si>
  <si>
    <t>Tennessee</t>
  </si>
  <si>
    <t>Texas</t>
  </si>
  <si>
    <t>Utah</t>
  </si>
  <si>
    <t>Vermont</t>
  </si>
  <si>
    <t>Virginia</t>
  </si>
  <si>
    <t>Washington</t>
  </si>
  <si>
    <t>West Virginia</t>
  </si>
  <si>
    <t>Wisconsin</t>
  </si>
  <si>
    <t>Wyoming</t>
  </si>
  <si>
    <t>Mexico</t>
  </si>
  <si>
    <t>Australia</t>
  </si>
  <si>
    <t>Oceania</t>
  </si>
  <si>
    <t>New South Wales</t>
  </si>
  <si>
    <t>Northern Territory</t>
  </si>
  <si>
    <t>Queensland</t>
  </si>
  <si>
    <t>South Australia</t>
  </si>
  <si>
    <t>Tasmania</t>
  </si>
  <si>
    <t>Victoria</t>
  </si>
  <si>
    <t>Western Australia</t>
  </si>
  <si>
    <t>New Zealand</t>
  </si>
  <si>
    <t>Argentina</t>
  </si>
  <si>
    <t>South America</t>
  </si>
  <si>
    <t>Buenos Aires</t>
  </si>
  <si>
    <t>Córdoba</t>
  </si>
  <si>
    <t>Entre Ríos</t>
  </si>
  <si>
    <t>Brazil</t>
  </si>
  <si>
    <t>Amazonas</t>
  </si>
  <si>
    <t>Bahia</t>
  </si>
  <si>
    <t>Ceará</t>
  </si>
  <si>
    <t>Distrito Federal</t>
  </si>
  <si>
    <t>Espírito Santo</t>
  </si>
  <si>
    <t>Goiás</t>
  </si>
  <si>
    <t>Maranhão</t>
  </si>
  <si>
    <t>Mato Grosso</t>
  </si>
  <si>
    <t>Pará</t>
  </si>
  <si>
    <t>Paraná</t>
  </si>
  <si>
    <t>Pernambuco</t>
  </si>
  <si>
    <t>Rio de Janeiro</t>
  </si>
  <si>
    <t>Rio Grande do Norte</t>
  </si>
  <si>
    <t>Rio Grande do Sul</t>
  </si>
  <si>
    <t>Rondônia</t>
  </si>
  <si>
    <t>Santa Catarina</t>
  </si>
  <si>
    <t>São Paulo</t>
  </si>
  <si>
    <t>Chile</t>
  </si>
  <si>
    <t>Colombi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_ "/>
    <numFmt numFmtId="178" formatCode="#########\-##\-#"/>
  </numFmts>
  <fonts count="33">
    <font>
      <sz val="11"/>
      <name val="宋体"/>
      <charset val="134"/>
    </font>
    <font>
      <sz val="8"/>
      <name val="Times New Roman"/>
      <charset val="134"/>
    </font>
    <font>
      <b/>
      <sz val="12"/>
      <color rgb="FF000000"/>
      <name val="Times New Roman"/>
      <charset val="134"/>
    </font>
    <font>
      <b/>
      <sz val="8"/>
      <color rgb="FF000000"/>
      <name val="Times New Roman"/>
      <charset val="134"/>
    </font>
    <font>
      <b/>
      <sz val="10"/>
      <name val="Times New Roman"/>
      <charset val="134"/>
    </font>
    <font>
      <b/>
      <sz val="10"/>
      <color theme="1"/>
      <name val="Times New Roman"/>
      <charset val="134"/>
    </font>
    <font>
      <sz val="8"/>
      <color rgb="FF000000"/>
      <name val="Times New Roman"/>
      <charset val="134"/>
    </font>
    <font>
      <b/>
      <sz val="8"/>
      <name val="Times New Roman"/>
      <charset val="134"/>
    </font>
    <font>
      <sz val="8"/>
      <name val="Georgia"/>
      <charset val="134"/>
    </font>
    <font>
      <sz val="8"/>
      <name val="Microsoft YaHei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8"/>
      <name val="Times New Roman"/>
      <charset val="134"/>
    </font>
    <font>
      <b/>
      <vertAlign val="subscript"/>
      <sz val="8"/>
      <name val="Times New Roman"/>
      <charset val="134"/>
    </font>
    <font>
      <vertAlign val="subscript"/>
      <sz val="8"/>
      <name val="Times New Roman"/>
      <charset val="134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10" fillId="0" borderId="0" applyFont="0" applyFill="0" applyBorder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41" fontId="10" fillId="0" borderId="0" applyFont="0" applyFill="0" applyBorder="0" applyAlignment="0" applyProtection="0">
      <alignment vertical="center"/>
    </xf>
    <xf numFmtId="42" fontId="1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5" borderId="26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27" applyNumberFormat="0" applyFill="0" applyAlignment="0" applyProtection="0">
      <alignment vertical="center"/>
    </xf>
    <xf numFmtId="0" fontId="17" fillId="0" borderId="27" applyNumberFormat="0" applyFill="0" applyAlignment="0" applyProtection="0">
      <alignment vertical="center"/>
    </xf>
    <xf numFmtId="0" fontId="18" fillId="0" borderId="28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6" borderId="29" applyNumberFormat="0" applyAlignment="0" applyProtection="0">
      <alignment vertical="center"/>
    </xf>
    <xf numFmtId="0" fontId="20" fillId="7" borderId="30" applyNumberFormat="0" applyAlignment="0" applyProtection="0">
      <alignment vertical="center"/>
    </xf>
    <xf numFmtId="0" fontId="21" fillId="7" borderId="29" applyNumberFormat="0" applyAlignment="0" applyProtection="0">
      <alignment vertical="center"/>
    </xf>
    <xf numFmtId="0" fontId="22" fillId="8" borderId="31" applyNumberFormat="0" applyAlignment="0" applyProtection="0">
      <alignment vertical="center"/>
    </xf>
    <xf numFmtId="0" fontId="23" fillId="0" borderId="32" applyNumberFormat="0" applyFill="0" applyAlignment="0" applyProtection="0">
      <alignment vertical="center"/>
    </xf>
    <xf numFmtId="0" fontId="24" fillId="0" borderId="33" applyNumberFormat="0" applyFill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9" fillId="34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</cellStyleXfs>
  <cellXfs count="85">
    <xf numFmtId="0" fontId="0" fillId="0" borderId="0" xfId="0">
      <alignment vertical="center"/>
    </xf>
    <xf numFmtId="0" fontId="1" fillId="0" borderId="0" xfId="0" applyFont="1" applyFill="1" applyBorder="1" applyAlignment="1"/>
    <xf numFmtId="11" fontId="1" fillId="0" borderId="0" xfId="0" applyNumberFormat="1" applyFont="1" applyFill="1" applyBorder="1" applyAlignment="1">
      <alignment horizontal="center" vertical="center"/>
    </xf>
    <xf numFmtId="11" fontId="1" fillId="0" borderId="1" xfId="0" applyNumberFormat="1" applyFont="1" applyBorder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6" xfId="0" applyFont="1" applyFill="1" applyBorder="1" applyAlignment="1">
      <alignment vertical="center"/>
    </xf>
    <xf numFmtId="0" fontId="2" fillId="3" borderId="7" xfId="0" applyFont="1" applyFill="1" applyBorder="1" applyAlignment="1">
      <alignment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3" xfId="0" applyFont="1" applyFill="1" applyBorder="1">
      <alignment vertical="center"/>
    </xf>
    <xf numFmtId="176" fontId="6" fillId="0" borderId="14" xfId="0" applyNumberFormat="1" applyFont="1" applyFill="1" applyBorder="1" applyAlignment="1">
      <alignment horizontal="center" vertical="center"/>
    </xf>
    <xf numFmtId="176" fontId="6" fillId="0" borderId="14" xfId="0" applyNumberFormat="1" applyFont="1" applyFill="1" applyBorder="1" applyAlignment="1">
      <alignment horizontal="center" vertical="top" wrapText="1"/>
    </xf>
    <xf numFmtId="0" fontId="6" fillId="0" borderId="15" xfId="0" applyFont="1" applyFill="1" applyBorder="1" applyAlignment="1">
      <alignment horizontal="center" vertical="top" wrapText="1"/>
    </xf>
    <xf numFmtId="0" fontId="7" fillId="0" borderId="13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11" fontId="7" fillId="0" borderId="11" xfId="0" applyNumberFormat="1" applyFont="1" applyBorder="1" applyAlignment="1">
      <alignment horizontal="center" vertical="center"/>
    </xf>
    <xf numFmtId="11" fontId="7" fillId="0" borderId="16" xfId="0" applyNumberFormat="1" applyFont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7" fillId="0" borderId="16" xfId="0" applyFont="1" applyFill="1" applyBorder="1" applyAlignment="1">
      <alignment horizontal="center" vertical="center"/>
    </xf>
    <xf numFmtId="11" fontId="7" fillId="0" borderId="11" xfId="0" applyNumberFormat="1" applyFont="1" applyFill="1" applyBorder="1" applyAlignment="1">
      <alignment horizontal="center" vertical="center" wrapText="1"/>
    </xf>
    <xf numFmtId="11" fontId="7" fillId="0" borderId="16" xfId="0" applyNumberFormat="1" applyFont="1" applyFill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1" fillId="0" borderId="13" xfId="0" applyFont="1" applyFill="1" applyBorder="1">
      <alignment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top" wrapText="1"/>
    </xf>
    <xf numFmtId="0" fontId="5" fillId="0" borderId="11" xfId="0" applyFont="1" applyFill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9" xfId="0" applyFont="1" applyFill="1" applyBorder="1">
      <alignment vertical="center"/>
    </xf>
    <xf numFmtId="11" fontId="1" fillId="0" borderId="9" xfId="0" applyNumberFormat="1" applyFont="1" applyFill="1" applyBorder="1" applyAlignment="1">
      <alignment horizontal="center" vertical="center" wrapText="1"/>
    </xf>
    <xf numFmtId="177" fontId="1" fillId="0" borderId="17" xfId="0" applyNumberFormat="1" applyFont="1" applyFill="1" applyBorder="1" applyAlignment="1">
      <alignment horizontal="center" vertical="center"/>
    </xf>
    <xf numFmtId="0" fontId="1" fillId="0" borderId="13" xfId="0" applyFont="1" applyFill="1" applyBorder="1" applyAlignment="1"/>
    <xf numFmtId="0" fontId="1" fillId="0" borderId="1" xfId="0" applyFont="1" applyFill="1" applyBorder="1" applyAlignment="1"/>
    <xf numFmtId="0" fontId="1" fillId="0" borderId="14" xfId="0" applyFont="1" applyFill="1" applyBorder="1" applyAlignment="1"/>
    <xf numFmtId="11" fontId="1" fillId="0" borderId="1" xfId="0" applyNumberFormat="1" applyFont="1" applyFill="1" applyBorder="1" applyAlignment="1">
      <alignment horizontal="center" vertical="center"/>
    </xf>
    <xf numFmtId="11" fontId="1" fillId="0" borderId="15" xfId="0" applyNumberFormat="1" applyFont="1" applyBorder="1">
      <alignment vertical="center"/>
    </xf>
    <xf numFmtId="0" fontId="1" fillId="0" borderId="18" xfId="0" applyFont="1" applyFill="1" applyBorder="1">
      <alignment vertical="center"/>
    </xf>
    <xf numFmtId="0" fontId="1" fillId="0" borderId="19" xfId="0" applyFont="1" applyFill="1" applyBorder="1" applyAlignment="1">
      <alignment horizontal="center" vertical="center"/>
    </xf>
    <xf numFmtId="176" fontId="6" fillId="0" borderId="19" xfId="0" applyNumberFormat="1" applyFont="1" applyFill="1" applyBorder="1" applyAlignment="1">
      <alignment horizontal="center" vertical="top" wrapText="1"/>
    </xf>
    <xf numFmtId="0" fontId="1" fillId="0" borderId="20" xfId="0" applyFont="1" applyFill="1" applyBorder="1" applyAlignment="1">
      <alignment horizontal="center" vertical="top" wrapText="1"/>
    </xf>
    <xf numFmtId="0" fontId="1" fillId="0" borderId="0" xfId="0" applyFont="1" applyFill="1" applyBorder="1">
      <alignment vertical="center"/>
    </xf>
    <xf numFmtId="0" fontId="1" fillId="0" borderId="0" xfId="0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 vertical="top" wrapText="1"/>
    </xf>
    <xf numFmtId="0" fontId="2" fillId="4" borderId="21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177" fontId="1" fillId="0" borderId="22" xfId="0" applyNumberFormat="1" applyFont="1" applyFill="1" applyBorder="1" applyAlignment="1">
      <alignment horizontal="center" vertical="center" wrapText="1"/>
    </xf>
    <xf numFmtId="177" fontId="1" fillId="0" borderId="23" xfId="0" applyNumberFormat="1" applyFont="1" applyFill="1" applyBorder="1" applyAlignment="1">
      <alignment horizontal="center" vertical="center" wrapText="1"/>
    </xf>
    <xf numFmtId="11" fontId="1" fillId="0" borderId="23" xfId="0" applyNumberFormat="1" applyFont="1" applyFill="1" applyBorder="1" applyAlignment="1">
      <alignment horizontal="center" vertical="center" wrapText="1"/>
    </xf>
    <xf numFmtId="0" fontId="3" fillId="0" borderId="23" xfId="0" applyFont="1" applyFill="1" applyBorder="1" applyAlignment="1">
      <alignment horizontal="center" vertical="center"/>
    </xf>
    <xf numFmtId="177" fontId="1" fillId="0" borderId="23" xfId="0" applyNumberFormat="1" applyFont="1" applyFill="1" applyBorder="1" applyAlignment="1">
      <alignment horizontal="center" vertical="center"/>
    </xf>
    <xf numFmtId="0" fontId="3" fillId="0" borderId="24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1" fillId="0" borderId="13" xfId="0" applyFont="1" applyFill="1" applyBorder="1" applyAlignment="1">
      <alignment horizontal="center" vertical="center"/>
    </xf>
    <xf numFmtId="178" fontId="1" fillId="0" borderId="1" xfId="0" applyNumberFormat="1" applyFont="1" applyFill="1" applyBorder="1" applyAlignment="1">
      <alignment horizontal="center" vertical="center"/>
    </xf>
    <xf numFmtId="11" fontId="6" fillId="0" borderId="14" xfId="0" applyNumberFormat="1" applyFont="1" applyFill="1" applyBorder="1" applyAlignment="1">
      <alignment horizontal="center" vertical="top" wrapText="1"/>
    </xf>
    <xf numFmtId="11" fontId="6" fillId="0" borderId="15" xfId="0" applyNumberFormat="1" applyFont="1" applyFill="1" applyBorder="1" applyAlignment="1">
      <alignment horizontal="center" vertical="top" wrapText="1"/>
    </xf>
    <xf numFmtId="0" fontId="8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178" fontId="1" fillId="0" borderId="25" xfId="0" applyNumberFormat="1" applyFont="1" applyFill="1" applyBorder="1" applyAlignment="1">
      <alignment horizontal="center" vertical="center"/>
    </xf>
    <xf numFmtId="0" fontId="1" fillId="0" borderId="25" xfId="0" applyFont="1" applyFill="1" applyBorder="1" applyAlignment="1">
      <alignment horizontal="center" vertical="center"/>
    </xf>
    <xf numFmtId="11" fontId="1" fillId="0" borderId="25" xfId="0" applyNumberFormat="1" applyFont="1" applyFill="1" applyBorder="1" applyAlignment="1">
      <alignment horizontal="center" vertical="center"/>
    </xf>
    <xf numFmtId="11" fontId="6" fillId="0" borderId="19" xfId="0" applyNumberFormat="1" applyFont="1" applyFill="1" applyBorder="1" applyAlignment="1">
      <alignment horizontal="center" vertical="top" wrapText="1"/>
    </xf>
    <xf numFmtId="11" fontId="6" fillId="0" borderId="20" xfId="0" applyNumberFormat="1" applyFont="1" applyFill="1" applyBorder="1" applyAlignment="1">
      <alignment horizontal="center" vertical="top" wrapText="1"/>
    </xf>
    <xf numFmtId="0" fontId="1" fillId="0" borderId="18" xfId="0" applyFont="1" applyFill="1" applyBorder="1" applyAlignment="1"/>
    <xf numFmtId="0" fontId="1" fillId="0" borderId="25" xfId="0" applyFont="1" applyFill="1" applyBorder="1" applyAlignment="1"/>
    <xf numFmtId="0" fontId="1" fillId="0" borderId="19" xfId="0" applyFont="1" applyFill="1" applyBorder="1" applyAlignment="1"/>
    <xf numFmtId="11" fontId="1" fillId="0" borderId="25" xfId="0" applyNumberFormat="1" applyFont="1" applyBorder="1">
      <alignment vertical="center"/>
    </xf>
    <xf numFmtId="11" fontId="1" fillId="0" borderId="20" xfId="0" applyNumberFormat="1" applyFont="1" applyBorder="1">
      <alignment vertical="center"/>
    </xf>
    <xf numFmtId="0" fontId="0" fillId="0" borderId="0" xfId="0" applyFont="1" applyFill="1" applyBorder="1" applyAlignment="1"/>
    <xf numFmtId="11" fontId="1" fillId="0" borderId="1" xfId="0" applyNumberFormat="1" applyFont="1" applyBorder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274"/>
  <sheetViews>
    <sheetView tabSelected="1" workbookViewId="0">
      <selection activeCell="Z59" sqref="Z59"/>
    </sheetView>
  </sheetViews>
  <sheetFormatPr defaultColWidth="9" defaultRowHeight="13.5"/>
  <cols>
    <col min="2" max="2" width="13.125" customWidth="1"/>
    <col min="3" max="3" width="12.125" customWidth="1"/>
    <col min="4" max="4" width="9.625" customWidth="1"/>
    <col min="11" max="11" width="12.3666666666667" style="1" customWidth="1"/>
    <col min="12" max="13" width="10.625" style="1" customWidth="1"/>
    <col min="14" max="14" width="18.25" style="2" customWidth="1"/>
    <col min="15" max="15" width="12.625" style="3"/>
    <col min="16" max="35" width="12.625"/>
    <col min="36" max="40" width="9.375"/>
    <col min="43" max="43" width="12.625"/>
    <col min="44" max="44" width="12.625" customWidth="1"/>
  </cols>
  <sheetData>
    <row r="1" ht="15.75" spans="1:40">
      <c r="A1" s="4" t="s">
        <v>0</v>
      </c>
      <c r="B1" s="5"/>
      <c r="C1" s="5"/>
      <c r="D1" s="5"/>
      <c r="E1" s="6"/>
      <c r="K1" s="7" t="s">
        <v>1</v>
      </c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9"/>
      <c r="AG1" s="9"/>
      <c r="AH1" s="9"/>
      <c r="AI1" s="9"/>
      <c r="AJ1" s="9"/>
      <c r="AK1" s="9"/>
      <c r="AL1" s="9"/>
      <c r="AM1" s="9"/>
      <c r="AN1" s="10"/>
    </row>
    <row r="2" spans="1:40">
      <c r="A2" s="11" t="s">
        <v>2</v>
      </c>
      <c r="B2" s="12" t="s">
        <v>3</v>
      </c>
      <c r="C2" s="12" t="s">
        <v>4</v>
      </c>
      <c r="D2" s="12" t="s">
        <v>5</v>
      </c>
      <c r="E2" s="13" t="s">
        <v>6</v>
      </c>
      <c r="K2" s="14" t="s">
        <v>7</v>
      </c>
      <c r="L2" s="15"/>
      <c r="M2" s="16"/>
      <c r="N2" s="17" t="s">
        <v>8</v>
      </c>
      <c r="O2" s="18" t="s">
        <v>9</v>
      </c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9" t="s">
        <v>10</v>
      </c>
      <c r="AH2" s="19"/>
      <c r="AI2" s="19"/>
      <c r="AJ2" s="19"/>
      <c r="AK2" s="19"/>
      <c r="AL2" s="19"/>
      <c r="AM2" s="19"/>
      <c r="AN2" s="19"/>
    </row>
    <row r="3" spans="1:40">
      <c r="A3" s="20" t="s">
        <v>11</v>
      </c>
      <c r="B3" s="21">
        <f>1/62</f>
        <v>0.0161290322580645</v>
      </c>
      <c r="C3" s="22">
        <f t="shared" ref="C3:C8" si="0">B3-0.2*B3</f>
        <v>0.0129032258064516</v>
      </c>
      <c r="D3" s="22">
        <f t="shared" ref="D3:D8" si="1">B3+0.2*B3</f>
        <v>0.0193548387096774</v>
      </c>
      <c r="E3" s="23" t="s">
        <v>12</v>
      </c>
      <c r="K3" s="24" t="s">
        <v>13</v>
      </c>
      <c r="L3" s="25" t="s">
        <v>14</v>
      </c>
      <c r="M3" s="26" t="s">
        <v>15</v>
      </c>
      <c r="N3" s="17"/>
      <c r="O3" s="27" t="s">
        <v>16</v>
      </c>
      <c r="P3" s="28"/>
      <c r="Q3" s="29" t="s">
        <v>17</v>
      </c>
      <c r="R3" s="30"/>
      <c r="S3" s="29" t="s">
        <v>18</v>
      </c>
      <c r="T3" s="30"/>
      <c r="U3" s="29" t="s">
        <v>19</v>
      </c>
      <c r="V3" s="30"/>
      <c r="W3" s="29" t="s">
        <v>20</v>
      </c>
      <c r="X3" s="30"/>
      <c r="Y3" s="29" t="s">
        <v>21</v>
      </c>
      <c r="Z3" s="30"/>
      <c r="AA3" s="31" t="s">
        <v>22</v>
      </c>
      <c r="AB3" s="32"/>
      <c r="AC3" s="31" t="s">
        <v>23</v>
      </c>
      <c r="AD3" s="32"/>
      <c r="AE3" s="33" t="s">
        <v>24</v>
      </c>
      <c r="AF3" s="34"/>
      <c r="AG3" s="19"/>
      <c r="AH3" s="19"/>
      <c r="AI3" s="19"/>
      <c r="AJ3" s="19"/>
      <c r="AK3" s="19"/>
      <c r="AL3" s="19"/>
      <c r="AM3" s="19"/>
      <c r="AN3" s="19"/>
    </row>
    <row r="4" spans="1:40">
      <c r="A4" s="35" t="s">
        <v>17</v>
      </c>
      <c r="B4" s="36">
        <v>0.000217</v>
      </c>
      <c r="C4" s="22">
        <f t="shared" si="0"/>
        <v>0.0001736</v>
      </c>
      <c r="D4" s="22">
        <f t="shared" si="1"/>
        <v>0.0002604</v>
      </c>
      <c r="E4" s="37" t="s">
        <v>25</v>
      </c>
      <c r="K4" s="24"/>
      <c r="L4" s="25"/>
      <c r="M4" s="26"/>
      <c r="N4" s="38"/>
      <c r="O4" s="39" t="s">
        <v>4</v>
      </c>
      <c r="P4" s="40" t="s">
        <v>5</v>
      </c>
      <c r="Q4" s="39" t="s">
        <v>4</v>
      </c>
      <c r="R4" s="40" t="s">
        <v>5</v>
      </c>
      <c r="S4" s="39" t="s">
        <v>4</v>
      </c>
      <c r="T4" s="40" t="s">
        <v>5</v>
      </c>
      <c r="U4" s="39" t="s">
        <v>4</v>
      </c>
      <c r="V4" s="40" t="s">
        <v>5</v>
      </c>
      <c r="W4" s="39" t="s">
        <v>4</v>
      </c>
      <c r="X4" s="40" t="s">
        <v>5</v>
      </c>
      <c r="Y4" s="39" t="s">
        <v>4</v>
      </c>
      <c r="Z4" s="40" t="s">
        <v>5</v>
      </c>
      <c r="AA4" s="39" t="s">
        <v>4</v>
      </c>
      <c r="AB4" s="40" t="s">
        <v>5</v>
      </c>
      <c r="AC4" s="39"/>
      <c r="AD4" s="39"/>
      <c r="AE4" s="39" t="s">
        <v>4</v>
      </c>
      <c r="AF4" s="40" t="s">
        <v>5</v>
      </c>
      <c r="AG4" s="41" t="s">
        <v>11</v>
      </c>
      <c r="AH4" s="41" t="s">
        <v>17</v>
      </c>
      <c r="AI4" s="41" t="s">
        <v>18</v>
      </c>
      <c r="AJ4" s="41" t="s">
        <v>19</v>
      </c>
      <c r="AK4" s="41" t="s">
        <v>20</v>
      </c>
      <c r="AL4" s="41" t="s">
        <v>21</v>
      </c>
      <c r="AM4" s="42" t="s">
        <v>26</v>
      </c>
      <c r="AN4" s="43" t="s">
        <v>24</v>
      </c>
    </row>
    <row r="5" spans="1:40">
      <c r="A5" s="35" t="s">
        <v>18</v>
      </c>
      <c r="B5" s="36">
        <v>2</v>
      </c>
      <c r="C5" s="22">
        <f t="shared" si="0"/>
        <v>1.6</v>
      </c>
      <c r="D5" s="22">
        <f t="shared" si="1"/>
        <v>2.4</v>
      </c>
      <c r="E5" s="37" t="s">
        <v>27</v>
      </c>
      <c r="K5" s="44" t="s">
        <v>28</v>
      </c>
      <c r="L5" s="45" t="s">
        <v>29</v>
      </c>
      <c r="M5" s="46" t="s">
        <v>30</v>
      </c>
      <c r="N5" s="47">
        <v>2.19257434452835e-6</v>
      </c>
      <c r="O5" s="3">
        <v>1.93042453078274e-6</v>
      </c>
      <c r="P5" s="3">
        <v>2.42256347171566e-6</v>
      </c>
      <c r="Q5" s="3">
        <v>2.19257434452835e-6</v>
      </c>
      <c r="R5" s="3">
        <v>2.19257434452835e-6</v>
      </c>
      <c r="S5" s="3">
        <v>2.09825176389344e-6</v>
      </c>
      <c r="T5" s="3">
        <v>2.28689692516326e-6</v>
      </c>
      <c r="U5" s="3">
        <v>2.19257434452835e-6</v>
      </c>
      <c r="V5" s="3">
        <v>2.19257434452835e-6</v>
      </c>
      <c r="W5" s="3">
        <v>2.19257434452835e-6</v>
      </c>
      <c r="X5" s="3">
        <v>2.19257434452835e-6</v>
      </c>
      <c r="Y5" s="3">
        <v>2.19257434452835e-6</v>
      </c>
      <c r="Z5" s="3">
        <v>2.19257434452835e-6</v>
      </c>
      <c r="AA5" s="3">
        <v>2.19257434452835e-6</v>
      </c>
      <c r="AB5" s="3">
        <v>2.19257434452835e-6</v>
      </c>
      <c r="AC5" s="3">
        <v>2.19257434452835e-6</v>
      </c>
      <c r="AD5" s="3">
        <v>2.19257434452835e-6</v>
      </c>
      <c r="AE5" s="3">
        <v>2.19257434452835e-6</v>
      </c>
      <c r="AF5" s="3">
        <v>2.19257434452835e-6</v>
      </c>
      <c r="AG5" s="3">
        <v>11.9562565529338</v>
      </c>
      <c r="AH5" s="3">
        <v>0</v>
      </c>
      <c r="AI5" s="3">
        <v>4.30191025769751</v>
      </c>
      <c r="AJ5" s="3">
        <v>0</v>
      </c>
      <c r="AK5" s="3">
        <v>0</v>
      </c>
      <c r="AL5" s="3">
        <v>0</v>
      </c>
      <c r="AM5" s="3">
        <v>0</v>
      </c>
      <c r="AN5" s="48">
        <v>0</v>
      </c>
    </row>
    <row r="6" spans="1:40">
      <c r="A6" s="35" t="s">
        <v>19</v>
      </c>
      <c r="B6" s="36">
        <v>0.02</v>
      </c>
      <c r="C6" s="22">
        <f t="shared" si="0"/>
        <v>0.016</v>
      </c>
      <c r="D6" s="22">
        <f t="shared" si="1"/>
        <v>0.024</v>
      </c>
      <c r="E6" s="37" t="s">
        <v>31</v>
      </c>
      <c r="K6" s="44" t="s">
        <v>32</v>
      </c>
      <c r="L6" s="45" t="s">
        <v>29</v>
      </c>
      <c r="M6" s="46"/>
      <c r="N6" s="47">
        <v>0.787947793721579</v>
      </c>
      <c r="O6" s="3">
        <v>0.647007921130931</v>
      </c>
      <c r="P6" s="3">
        <v>0.921870464957575</v>
      </c>
      <c r="Q6" s="3">
        <v>0.787947793721579</v>
      </c>
      <c r="R6" s="3">
        <v>0.787947793721579</v>
      </c>
      <c r="S6" s="3">
        <v>0.786470849174655</v>
      </c>
      <c r="T6" s="3">
        <v>0.789423152205842</v>
      </c>
      <c r="U6" s="3">
        <v>0.787942749071516</v>
      </c>
      <c r="V6" s="3">
        <v>0.787952838359305</v>
      </c>
      <c r="W6" s="3">
        <v>0.654177883863647</v>
      </c>
      <c r="X6" s="3">
        <v>0.916452893906655</v>
      </c>
      <c r="Y6" s="3">
        <v>0.787947793721579</v>
      </c>
      <c r="Z6" s="3">
        <v>0.787947793721579</v>
      </c>
      <c r="AA6" s="3">
        <v>0.785301487764262</v>
      </c>
      <c r="AB6" s="3">
        <v>0.790582057078688</v>
      </c>
      <c r="AC6" s="3">
        <v>0.787947793721579</v>
      </c>
      <c r="AD6" s="3">
        <v>0.787947793721579</v>
      </c>
      <c r="AE6" s="3">
        <v>0.654177883863647</v>
      </c>
      <c r="AF6" s="3">
        <v>0.916452893906655</v>
      </c>
      <c r="AG6" s="3">
        <v>17.8869556731634</v>
      </c>
      <c r="AH6" s="3">
        <v>0</v>
      </c>
      <c r="AI6" s="3">
        <v>0.187441929362832</v>
      </c>
      <c r="AJ6" s="3">
        <v>16.9770016394258</v>
      </c>
      <c r="AK6" s="3">
        <v>16.9770016394258</v>
      </c>
      <c r="AL6" s="3">
        <v>16.9770016394258</v>
      </c>
      <c r="AM6" s="85" t="s">
        <v>33</v>
      </c>
      <c r="AN6" s="48">
        <v>16.9770016394258</v>
      </c>
    </row>
    <row r="7" spans="1:40">
      <c r="A7" s="35" t="s">
        <v>34</v>
      </c>
      <c r="B7" s="36">
        <v>0.02</v>
      </c>
      <c r="C7" s="22">
        <f t="shared" si="0"/>
        <v>0.016</v>
      </c>
      <c r="D7" s="22">
        <f t="shared" si="1"/>
        <v>0.024</v>
      </c>
      <c r="E7" s="37" t="s">
        <v>25</v>
      </c>
      <c r="K7" s="44" t="s">
        <v>35</v>
      </c>
      <c r="L7" s="45" t="s">
        <v>29</v>
      </c>
      <c r="M7" s="46"/>
      <c r="N7" s="47">
        <v>0.00312010410681163</v>
      </c>
      <c r="O7" s="3">
        <v>0.00250672422379017</v>
      </c>
      <c r="P7" s="3">
        <v>0.0037314102561008</v>
      </c>
      <c r="Q7" s="3">
        <v>0.00312010410681163</v>
      </c>
      <c r="R7" s="3">
        <v>0.00312010410681163</v>
      </c>
      <c r="S7" s="3">
        <v>0.00310797214687675</v>
      </c>
      <c r="T7" s="3">
        <v>0.00313223598273793</v>
      </c>
      <c r="U7" s="3">
        <v>0.00312006137207033</v>
      </c>
      <c r="V7" s="3">
        <v>0.00312014684155126</v>
      </c>
      <c r="W7" s="3">
        <v>0.00253815132834989</v>
      </c>
      <c r="X7" s="3">
        <v>0.00370186389599414</v>
      </c>
      <c r="Y7" s="3">
        <v>0.00312010410681163</v>
      </c>
      <c r="Z7" s="3">
        <v>0.00312010410681163</v>
      </c>
      <c r="AA7" s="3">
        <v>0.00311056066622728</v>
      </c>
      <c r="AB7" s="3">
        <v>0.00312964749371147</v>
      </c>
      <c r="AC7" s="3">
        <v>0.00312010410681163</v>
      </c>
      <c r="AD7" s="3">
        <v>0.00312010410681163</v>
      </c>
      <c r="AE7" s="3">
        <v>0.00253815132834989</v>
      </c>
      <c r="AF7" s="3">
        <v>0.00370186389599414</v>
      </c>
      <c r="AG7" s="3">
        <v>19.6589556637666</v>
      </c>
      <c r="AH7" s="3">
        <v>0</v>
      </c>
      <c r="AI7" s="3">
        <v>0.388831895333055</v>
      </c>
      <c r="AJ7" s="3">
        <v>18.6517102807964</v>
      </c>
      <c r="AK7" s="3">
        <v>18.6517102807964</v>
      </c>
      <c r="AL7" s="3">
        <v>18.6517102807964</v>
      </c>
      <c r="AM7" s="3">
        <v>0.305869299793967</v>
      </c>
      <c r="AN7" s="48">
        <v>18.6517102807964</v>
      </c>
    </row>
    <row r="8" ht="14.25" spans="1:40">
      <c r="A8" s="49" t="s">
        <v>36</v>
      </c>
      <c r="B8" s="50">
        <v>0.0035</v>
      </c>
      <c r="C8" s="51">
        <f t="shared" si="0"/>
        <v>0.0028</v>
      </c>
      <c r="D8" s="51">
        <f t="shared" si="1"/>
        <v>0.0042</v>
      </c>
      <c r="E8" s="52" t="s">
        <v>25</v>
      </c>
      <c r="K8" s="44" t="s">
        <v>37</v>
      </c>
      <c r="L8" s="45" t="s">
        <v>29</v>
      </c>
      <c r="M8" s="46"/>
      <c r="N8" s="47">
        <v>0.000215844883802441</v>
      </c>
      <c r="O8" s="3">
        <v>0.000173478797323656</v>
      </c>
      <c r="P8" s="3">
        <v>0.000258063873249004</v>
      </c>
      <c r="Q8" s="3">
        <v>0.000215844883802441</v>
      </c>
      <c r="R8" s="3">
        <v>0.000215844883802441</v>
      </c>
      <c r="S8" s="3">
        <v>0.000214434994147417</v>
      </c>
      <c r="T8" s="3">
        <v>0.000217254772575948</v>
      </c>
      <c r="U8" s="3">
        <v>0.000215840187855254</v>
      </c>
      <c r="V8" s="3">
        <v>0.000215849579749627</v>
      </c>
      <c r="W8" s="3">
        <v>0.000176092516550264</v>
      </c>
      <c r="X8" s="3">
        <v>0.000255596258042834</v>
      </c>
      <c r="Y8" s="3">
        <v>0.000215844883802441</v>
      </c>
      <c r="Z8" s="3">
        <v>0.000215844883802441</v>
      </c>
      <c r="AA8" s="3">
        <v>0.000215407583350813</v>
      </c>
      <c r="AB8" s="3">
        <v>0.000216282184180572</v>
      </c>
      <c r="AC8" s="3">
        <v>0.000215844883802441</v>
      </c>
      <c r="AD8" s="3">
        <v>0.000215844883802441</v>
      </c>
      <c r="AE8" s="3">
        <v>0.000176092516550264</v>
      </c>
      <c r="AF8" s="3">
        <v>0.000255596258042834</v>
      </c>
      <c r="AG8" s="3">
        <v>19.6280244092148</v>
      </c>
      <c r="AH8" s="3">
        <v>0</v>
      </c>
      <c r="AI8" s="3">
        <v>0.653195771976016</v>
      </c>
      <c r="AJ8" s="3">
        <v>18.4170996096261</v>
      </c>
      <c r="AK8" s="3">
        <v>18.4170996096261</v>
      </c>
      <c r="AL8" s="3">
        <v>18.4170996096261</v>
      </c>
      <c r="AM8" s="3">
        <v>0.202599405612076</v>
      </c>
      <c r="AN8" s="48">
        <v>18.4170996096261</v>
      </c>
    </row>
    <row r="9" spans="1:40">
      <c r="K9" s="44" t="s">
        <v>38</v>
      </c>
      <c r="L9" s="45" t="s">
        <v>29</v>
      </c>
      <c r="M9" s="46"/>
      <c r="N9" s="47">
        <v>0.00430657983447946</v>
      </c>
      <c r="O9" s="3">
        <v>0.00346612678969638</v>
      </c>
      <c r="P9" s="3">
        <v>0.00514303108637826</v>
      </c>
      <c r="Q9" s="3">
        <v>0.00430657396720324</v>
      </c>
      <c r="R9" s="3">
        <v>0.00430658570175535</v>
      </c>
      <c r="S9" s="3">
        <v>0.00430005930732114</v>
      </c>
      <c r="T9" s="3">
        <v>0.00431310033608667</v>
      </c>
      <c r="U9" s="3">
        <v>0.00430655686593528</v>
      </c>
      <c r="V9" s="3">
        <v>0.00430660280302309</v>
      </c>
      <c r="W9" s="3">
        <v>0.00349604580503993</v>
      </c>
      <c r="X9" s="3">
        <v>0.00511681466843295</v>
      </c>
      <c r="Y9" s="3">
        <v>0.00430657983447946</v>
      </c>
      <c r="Z9" s="3">
        <v>0.00430657983447946</v>
      </c>
      <c r="AA9" s="3">
        <v>0.00430241957249744</v>
      </c>
      <c r="AB9" s="3">
        <v>0.00431074008879295</v>
      </c>
      <c r="AC9" s="3">
        <v>0.00430657983447946</v>
      </c>
      <c r="AD9" s="3">
        <v>0.00430657983447946</v>
      </c>
      <c r="AE9" s="3">
        <v>0.00349604580503993</v>
      </c>
      <c r="AF9" s="3">
        <v>0.00511681466843295</v>
      </c>
      <c r="AG9" s="3">
        <v>19.5155570565353</v>
      </c>
      <c r="AH9" s="3">
        <v>0.000136239810846031</v>
      </c>
      <c r="AI9" s="3">
        <v>0.151408482112</v>
      </c>
      <c r="AJ9" s="3">
        <v>18.820829070675</v>
      </c>
      <c r="AK9" s="3">
        <v>18.820829070675</v>
      </c>
      <c r="AL9" s="3">
        <v>18.820829070675</v>
      </c>
      <c r="AM9" s="3">
        <v>0.0966024581435703</v>
      </c>
      <c r="AN9" s="48">
        <v>18.820829070675</v>
      </c>
    </row>
    <row r="10" spans="1:40">
      <c r="K10" s="44" t="s">
        <v>39</v>
      </c>
      <c r="L10" s="45" t="s">
        <v>29</v>
      </c>
      <c r="M10" s="46"/>
      <c r="N10" s="47">
        <v>4.92514288308321e-6</v>
      </c>
      <c r="O10" s="3">
        <v>4.1086541191504e-6</v>
      </c>
      <c r="P10" s="3">
        <v>5.71089779699552e-6</v>
      </c>
      <c r="Q10" s="3">
        <v>4.92514288308321e-6</v>
      </c>
      <c r="R10" s="3">
        <v>4.92514288308321e-6</v>
      </c>
      <c r="S10" s="3">
        <v>4.26903371752996e-6</v>
      </c>
      <c r="T10" s="3">
        <v>5.58125185390335e-6</v>
      </c>
      <c r="U10" s="3">
        <v>4.92514288308321e-6</v>
      </c>
      <c r="V10" s="3">
        <v>4.92514288308321e-6</v>
      </c>
      <c r="W10" s="3">
        <v>4.92514288308321e-6</v>
      </c>
      <c r="X10" s="3">
        <v>4.92514288308321e-6</v>
      </c>
      <c r="Y10" s="3">
        <v>4.92514288308321e-6</v>
      </c>
      <c r="Z10" s="3">
        <v>4.92514288308321e-6</v>
      </c>
      <c r="AA10" s="3">
        <v>4.92514288308321e-6</v>
      </c>
      <c r="AB10" s="3">
        <v>4.92514288308321e-6</v>
      </c>
      <c r="AC10" s="3">
        <v>4.92514288308321e-6</v>
      </c>
      <c r="AD10" s="3">
        <v>4.92514288308321e-6</v>
      </c>
      <c r="AE10" s="3">
        <v>4.92514288308321e-6</v>
      </c>
      <c r="AF10" s="3">
        <v>4.92514288308321e-6</v>
      </c>
      <c r="AG10" s="3">
        <v>16.5779711028744</v>
      </c>
      <c r="AH10" s="3">
        <v>0</v>
      </c>
      <c r="AI10" s="3">
        <v>13.3216270294786</v>
      </c>
      <c r="AJ10" s="3">
        <v>0</v>
      </c>
      <c r="AK10" s="3">
        <v>0</v>
      </c>
      <c r="AL10" s="3">
        <v>0</v>
      </c>
      <c r="AM10" s="3">
        <v>0</v>
      </c>
      <c r="AN10" s="48">
        <v>0</v>
      </c>
    </row>
    <row r="11" spans="1:40">
      <c r="A11" s="53"/>
      <c r="B11" s="54"/>
      <c r="C11" s="55"/>
      <c r="D11" s="55"/>
      <c r="E11" s="56"/>
      <c r="K11" s="44" t="s">
        <v>40</v>
      </c>
      <c r="L11" s="45" t="s">
        <v>29</v>
      </c>
      <c r="M11" s="46"/>
      <c r="N11" s="47">
        <v>0.0135242285022132</v>
      </c>
      <c r="O11" s="3">
        <v>0.0108758803362813</v>
      </c>
      <c r="P11" s="3">
        <v>0.0161595634288227</v>
      </c>
      <c r="Q11" s="3">
        <v>0.0135242285022132</v>
      </c>
      <c r="R11" s="3">
        <v>0.0135242285022132</v>
      </c>
      <c r="S11" s="3">
        <v>0.0134556089506918</v>
      </c>
      <c r="T11" s="3">
        <v>0.0135928441660096</v>
      </c>
      <c r="U11" s="3">
        <v>0.0135239867963306</v>
      </c>
      <c r="V11" s="3">
        <v>0.0135244702080477</v>
      </c>
      <c r="W11" s="3">
        <v>0.0111420294809648</v>
      </c>
      <c r="X11" s="3">
        <v>0.0159029873429143</v>
      </c>
      <c r="Y11" s="3">
        <v>0.0135242285022132</v>
      </c>
      <c r="Z11" s="3">
        <v>0.0135242285022132</v>
      </c>
      <c r="AA11" s="3">
        <v>0.0133724080496397</v>
      </c>
      <c r="AB11" s="3">
        <v>0.013676039777785</v>
      </c>
      <c r="AC11" s="3">
        <v>0.0135242285022132</v>
      </c>
      <c r="AD11" s="3">
        <v>0.0135242285022132</v>
      </c>
      <c r="AE11" s="3">
        <v>0.0111420294809648</v>
      </c>
      <c r="AF11" s="3">
        <v>0.0159029873429143</v>
      </c>
      <c r="AG11" s="3">
        <v>19.5822494828341</v>
      </c>
      <c r="AH11" s="3">
        <v>0</v>
      </c>
      <c r="AI11" s="3">
        <v>0.507382373125813</v>
      </c>
      <c r="AJ11" s="3">
        <v>17.6143062124293</v>
      </c>
      <c r="AK11" s="3">
        <v>17.6143062124293</v>
      </c>
      <c r="AL11" s="3">
        <v>17.6143062124293</v>
      </c>
      <c r="AM11" s="3">
        <v>1.12258124408881</v>
      </c>
      <c r="AN11" s="48">
        <v>17.6143062124293</v>
      </c>
    </row>
    <row r="12" spans="1:40">
      <c r="A12" s="53"/>
      <c r="B12" s="54"/>
      <c r="C12" s="55"/>
      <c r="D12" s="55"/>
      <c r="E12" s="56"/>
      <c r="K12" s="44" t="s">
        <v>41</v>
      </c>
      <c r="L12" s="45" t="s">
        <v>29</v>
      </c>
      <c r="M12" s="46"/>
      <c r="N12" s="47">
        <v>0.0231450966365453</v>
      </c>
      <c r="O12" s="3">
        <v>0.0208851206655467</v>
      </c>
      <c r="P12" s="3">
        <v>0.024973070583746</v>
      </c>
      <c r="Q12" s="3">
        <v>0.0231415918420247</v>
      </c>
      <c r="R12" s="3">
        <v>0.0231486014310658</v>
      </c>
      <c r="S12" s="3">
        <v>0.0231450966365453</v>
      </c>
      <c r="T12" s="3">
        <v>0.0231450966365453</v>
      </c>
      <c r="U12" s="3">
        <v>0.0231450966365453</v>
      </c>
      <c r="V12" s="3">
        <v>0.0231450966365453</v>
      </c>
      <c r="W12" s="3">
        <v>0.0231450966365453</v>
      </c>
      <c r="X12" s="3">
        <v>0.0231450966365453</v>
      </c>
      <c r="Y12" s="3">
        <v>0.0231450966365453</v>
      </c>
      <c r="Z12" s="3">
        <v>0.0231450966365453</v>
      </c>
      <c r="AA12" s="3">
        <v>0.0231450966365453</v>
      </c>
      <c r="AB12" s="3">
        <v>0.0231450966365453</v>
      </c>
      <c r="AC12" s="3">
        <v>0.0231450966365453</v>
      </c>
      <c r="AD12" s="3">
        <v>0.0231450966365453</v>
      </c>
      <c r="AE12" s="3">
        <v>0.0231450966365453</v>
      </c>
      <c r="AF12" s="3">
        <v>0.0231450966365453</v>
      </c>
      <c r="AG12" s="3">
        <v>9.7643833874954</v>
      </c>
      <c r="AH12" s="3">
        <v>0.0151427085211195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48">
        <v>0</v>
      </c>
    </row>
    <row r="13" spans="1:40">
      <c r="A13" s="53"/>
      <c r="B13" s="54"/>
      <c r="C13" s="55"/>
      <c r="D13" s="55"/>
      <c r="E13" s="56"/>
      <c r="K13" s="44" t="s">
        <v>42</v>
      </c>
      <c r="L13" s="45" t="s">
        <v>29</v>
      </c>
      <c r="M13" s="46"/>
      <c r="N13" s="47">
        <v>0.0310770756737462</v>
      </c>
      <c r="O13" s="3">
        <v>0.0279815159703617</v>
      </c>
      <c r="P13" s="3">
        <v>0.0336037205631758</v>
      </c>
      <c r="Q13" s="3">
        <v>0.0309955496463489</v>
      </c>
      <c r="R13" s="3">
        <v>0.0311586017011434</v>
      </c>
      <c r="S13" s="3">
        <v>0.0310770756737462</v>
      </c>
      <c r="T13" s="3">
        <v>0.0310770756737462</v>
      </c>
      <c r="U13" s="3">
        <v>0.0310770756737462</v>
      </c>
      <c r="V13" s="3">
        <v>0.0310770756737462</v>
      </c>
      <c r="W13" s="3">
        <v>0.0310770756737462</v>
      </c>
      <c r="X13" s="3">
        <v>0.0310770756737462</v>
      </c>
      <c r="Y13" s="3">
        <v>0.0310770756737462</v>
      </c>
      <c r="Z13" s="3">
        <v>0.0310770756737462</v>
      </c>
      <c r="AA13" s="3">
        <v>0.0310770756737462</v>
      </c>
      <c r="AB13" s="3">
        <v>0.0310770756737462</v>
      </c>
      <c r="AC13" s="3">
        <v>0.0310770756737462</v>
      </c>
      <c r="AD13" s="3">
        <v>0.0310770756737462</v>
      </c>
      <c r="AE13" s="3">
        <v>0.0310770756737462</v>
      </c>
      <c r="AF13" s="3">
        <v>0.0310770756737462</v>
      </c>
      <c r="AG13" s="3">
        <v>9.9609105305864</v>
      </c>
      <c r="AH13" s="3">
        <v>0.26233493863188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48">
        <v>0</v>
      </c>
    </row>
    <row r="14" spans="1:40">
      <c r="A14" s="53"/>
      <c r="B14" s="54"/>
      <c r="C14" s="55"/>
      <c r="D14" s="55"/>
      <c r="E14" s="56"/>
      <c r="K14" s="44" t="s">
        <v>43</v>
      </c>
      <c r="L14" s="45" t="s">
        <v>29</v>
      </c>
      <c r="M14" s="46"/>
      <c r="N14" s="47">
        <v>0.0416699850820788</v>
      </c>
      <c r="O14" s="3">
        <v>0.0335591901358471</v>
      </c>
      <c r="P14" s="3">
        <v>0.0497141508586748</v>
      </c>
      <c r="Q14" s="3">
        <v>0.0416699850820788</v>
      </c>
      <c r="R14" s="3">
        <v>0.0416699850820788</v>
      </c>
      <c r="S14" s="3">
        <v>0.0414577374979657</v>
      </c>
      <c r="T14" s="3">
        <v>0.0418821963682495</v>
      </c>
      <c r="U14" s="3">
        <v>0.0416692375026327</v>
      </c>
      <c r="V14" s="3">
        <v>0.0416707326610745</v>
      </c>
      <c r="W14" s="3">
        <v>0.0341001580337833</v>
      </c>
      <c r="X14" s="3">
        <v>0.0492039893139935</v>
      </c>
      <c r="Y14" s="3">
        <v>0.0416699850820788</v>
      </c>
      <c r="Z14" s="3">
        <v>0.0416699850820788</v>
      </c>
      <c r="AA14" s="3">
        <v>0.0414734051053525</v>
      </c>
      <c r="AB14" s="3">
        <v>0.0418665368525682</v>
      </c>
      <c r="AC14" s="3">
        <v>0.0416699850820788</v>
      </c>
      <c r="AD14" s="3">
        <v>0.0416699850820788</v>
      </c>
      <c r="AE14" s="3">
        <v>0.0341001580337833</v>
      </c>
      <c r="AF14" s="3">
        <v>0.0492039893139935</v>
      </c>
      <c r="AG14" s="3">
        <v>19.4643576911669</v>
      </c>
      <c r="AH14" s="3">
        <v>0</v>
      </c>
      <c r="AI14" s="3">
        <v>0.509353635944479</v>
      </c>
      <c r="AJ14" s="3">
        <v>18.1661381288832</v>
      </c>
      <c r="AK14" s="3">
        <v>18.1661381288832</v>
      </c>
      <c r="AL14" s="3">
        <v>18.1661381288832</v>
      </c>
      <c r="AM14" s="3">
        <v>0.471754372695539</v>
      </c>
      <c r="AN14" s="48">
        <v>18.1661381288832</v>
      </c>
    </row>
    <row r="15" ht="14.25" spans="1:40">
      <c r="K15" s="44" t="s">
        <v>44</v>
      </c>
      <c r="L15" s="45" t="s">
        <v>29</v>
      </c>
      <c r="M15" s="46"/>
      <c r="N15" s="47">
        <v>2.20712421358238e-5</v>
      </c>
      <c r="O15" s="3">
        <v>1.77408032723259e-5</v>
      </c>
      <c r="P15" s="3">
        <v>2.63863898735117e-5</v>
      </c>
      <c r="Q15" s="3">
        <v>2.20712421358238e-5</v>
      </c>
      <c r="R15" s="3">
        <v>2.20712421358238e-5</v>
      </c>
      <c r="S15" s="3">
        <v>2.20102049296456e-5</v>
      </c>
      <c r="T15" s="3">
        <v>2.21322793388934e-5</v>
      </c>
      <c r="U15" s="3">
        <v>2.20710271318092e-5</v>
      </c>
      <c r="V15" s="3">
        <v>2.20714571396163e-5</v>
      </c>
      <c r="W15" s="3">
        <v>1.79370446770077e-5</v>
      </c>
      <c r="X15" s="3">
        <v>2.62054275209644e-5</v>
      </c>
      <c r="Y15" s="3">
        <v>2.20712421358238e-5</v>
      </c>
      <c r="Z15" s="3">
        <v>2.20712421358238e-5</v>
      </c>
      <c r="AA15" s="3">
        <v>2.20159792905239e-5</v>
      </c>
      <c r="AB15" s="3">
        <v>2.21265049787922e-5</v>
      </c>
      <c r="AC15" s="3">
        <v>2.20712421358238e-5</v>
      </c>
      <c r="AD15" s="3">
        <v>2.20712421358238e-5</v>
      </c>
      <c r="AE15" s="3">
        <v>1.79370446770077e-5</v>
      </c>
      <c r="AF15" s="3">
        <v>2.62054275209644e-5</v>
      </c>
      <c r="AG15" s="3">
        <v>19.6202770865769</v>
      </c>
      <c r="AH15" s="3">
        <v>0</v>
      </c>
      <c r="AI15" s="3">
        <v>0.276546312176775</v>
      </c>
      <c r="AJ15" s="3">
        <v>18.7311499433276</v>
      </c>
      <c r="AK15" s="3">
        <v>18.7311499433276</v>
      </c>
      <c r="AL15" s="3">
        <v>18.7311499433276</v>
      </c>
      <c r="AM15" s="3">
        <v>0.250383938338427</v>
      </c>
      <c r="AN15" s="48">
        <v>18.7311499433276</v>
      </c>
    </row>
    <row r="16" ht="16.5" spans="1:40">
      <c r="A16" s="57" t="s">
        <v>45</v>
      </c>
      <c r="B16" s="58"/>
      <c r="C16" s="58"/>
      <c r="D16" s="58"/>
      <c r="E16" s="58"/>
      <c r="F16" s="58"/>
      <c r="G16" s="58"/>
      <c r="H16" s="58"/>
      <c r="I16" s="59"/>
      <c r="K16" s="44" t="s">
        <v>46</v>
      </c>
      <c r="L16" s="45" t="s">
        <v>29</v>
      </c>
      <c r="M16" s="46"/>
      <c r="N16" s="47">
        <v>0.000277693944766733</v>
      </c>
      <c r="O16" s="3">
        <v>0.000237355408806983</v>
      </c>
      <c r="P16" s="3">
        <v>0.000315260456959621</v>
      </c>
      <c r="Q16" s="3">
        <v>0.000277693944766733</v>
      </c>
      <c r="R16" s="3">
        <v>0.000277693944766733</v>
      </c>
      <c r="S16" s="3">
        <v>0.00025181737646196</v>
      </c>
      <c r="T16" s="3">
        <v>0.00030357014173843</v>
      </c>
      <c r="U16" s="3">
        <v>0.000277693944766733</v>
      </c>
      <c r="V16" s="3">
        <v>0.000277693944766733</v>
      </c>
      <c r="W16" s="3">
        <v>0.000277693944766733</v>
      </c>
      <c r="X16" s="3">
        <v>0.000277693944766733</v>
      </c>
      <c r="Y16" s="3">
        <v>0.000277693944766733</v>
      </c>
      <c r="Z16" s="3">
        <v>0.000277693944766733</v>
      </c>
      <c r="AA16" s="3">
        <v>0.000277693944766733</v>
      </c>
      <c r="AB16" s="3">
        <v>0.000277693944766733</v>
      </c>
      <c r="AC16" s="3">
        <v>0.000277693944766733</v>
      </c>
      <c r="AD16" s="3">
        <v>0.000277693944766733</v>
      </c>
      <c r="AE16" s="3">
        <v>0.000277693944766733</v>
      </c>
      <c r="AF16" s="3">
        <v>0.000277693944766733</v>
      </c>
      <c r="AG16" s="3">
        <v>14.5262569530044</v>
      </c>
      <c r="AH16" s="3">
        <v>0</v>
      </c>
      <c r="AI16" s="3">
        <v>9.31837686504439</v>
      </c>
      <c r="AJ16" s="3">
        <v>0</v>
      </c>
      <c r="AK16" s="3">
        <v>0</v>
      </c>
      <c r="AL16" s="3">
        <v>0</v>
      </c>
      <c r="AM16" s="3">
        <v>0</v>
      </c>
      <c r="AN16" s="48">
        <v>0</v>
      </c>
    </row>
    <row r="17" ht="15.75" spans="1:40">
      <c r="A17" s="60" t="s">
        <v>47</v>
      </c>
      <c r="B17" s="61" t="s">
        <v>48</v>
      </c>
      <c r="C17" s="61" t="s">
        <v>49</v>
      </c>
      <c r="D17" s="62" t="s">
        <v>50</v>
      </c>
      <c r="E17" s="63" t="s">
        <v>4</v>
      </c>
      <c r="F17" s="63" t="s">
        <v>5</v>
      </c>
      <c r="G17" s="64" t="s">
        <v>24</v>
      </c>
      <c r="H17" s="63" t="s">
        <v>4</v>
      </c>
      <c r="I17" s="65" t="s">
        <v>5</v>
      </c>
      <c r="J17" s="66"/>
      <c r="K17" s="44" t="s">
        <v>51</v>
      </c>
      <c r="L17" s="45" t="s">
        <v>52</v>
      </c>
      <c r="M17" s="46" t="s">
        <v>53</v>
      </c>
      <c r="N17" s="47">
        <v>0.000164975727061756</v>
      </c>
      <c r="O17" s="3">
        <v>0.000133335956936542</v>
      </c>
      <c r="P17" s="3">
        <v>0.000196369327555845</v>
      </c>
      <c r="Q17" s="3">
        <v>0.000164971984925155</v>
      </c>
      <c r="R17" s="3">
        <v>0.000164979469198134</v>
      </c>
      <c r="S17" s="3">
        <v>0.000164638873194289</v>
      </c>
      <c r="T17" s="3">
        <v>0.000165312580912125</v>
      </c>
      <c r="U17" s="3">
        <v>0.000164974540492246</v>
      </c>
      <c r="V17" s="3">
        <v>0.000164976913630821</v>
      </c>
      <c r="W17" s="3">
        <v>0.000135508474605639</v>
      </c>
      <c r="X17" s="3">
        <v>0.000194442954338458</v>
      </c>
      <c r="Y17" s="3">
        <v>0.000164975727061756</v>
      </c>
      <c r="Z17" s="3">
        <v>0.000164975727061756</v>
      </c>
      <c r="AA17" s="3">
        <v>0.000164453269962728</v>
      </c>
      <c r="AB17" s="3">
        <v>0.000165498184100832</v>
      </c>
      <c r="AC17" s="3">
        <v>0.000164975727061756</v>
      </c>
      <c r="AD17" s="3">
        <v>0.000164975727061756</v>
      </c>
      <c r="AE17" s="3">
        <v>0.000135508474605639</v>
      </c>
      <c r="AF17" s="3">
        <v>0.000194442954338458</v>
      </c>
      <c r="AG17" s="3">
        <v>19.1784395733378</v>
      </c>
      <c r="AH17" s="3">
        <v>0.0022682952621219</v>
      </c>
      <c r="AI17" s="3">
        <v>0.204183896301489</v>
      </c>
      <c r="AJ17" s="3">
        <v>17.8615684749104</v>
      </c>
      <c r="AK17" s="3">
        <v>17.8615684749104</v>
      </c>
      <c r="AL17" s="3">
        <v>17.8615684749104</v>
      </c>
      <c r="AM17" s="3">
        <v>0.316687253533074</v>
      </c>
      <c r="AN17" s="48">
        <v>17.8615684749104</v>
      </c>
    </row>
    <row r="18" spans="1:40">
      <c r="A18" s="67">
        <v>1</v>
      </c>
      <c r="B18" s="68" t="s">
        <v>54</v>
      </c>
      <c r="C18" s="40" t="s">
        <v>55</v>
      </c>
      <c r="D18" s="47">
        <v>0.0102329299228075</v>
      </c>
      <c r="E18" s="69">
        <f t="shared" ref="E18:E39" si="2">D18-0.2*D18</f>
        <v>0.008186343938246</v>
      </c>
      <c r="F18" s="69">
        <f t="shared" ref="F18:F39" si="3">D18+0.2*D18</f>
        <v>0.012279515907369</v>
      </c>
      <c r="G18" s="47">
        <v>8</v>
      </c>
      <c r="H18" s="69">
        <f t="shared" ref="H18:H39" si="4">G18-0.2*G18</f>
        <v>6.4</v>
      </c>
      <c r="I18" s="70">
        <f t="shared" ref="I18:I39" si="5">G18+0.2*G18</f>
        <v>9.6</v>
      </c>
      <c r="K18" s="44" t="s">
        <v>51</v>
      </c>
      <c r="L18" s="45" t="s">
        <v>52</v>
      </c>
      <c r="M18" s="46" t="s">
        <v>56</v>
      </c>
      <c r="N18" s="47">
        <v>0.00391012378135924</v>
      </c>
      <c r="O18" s="3">
        <v>0.00314320531155232</v>
      </c>
      <c r="P18" s="3">
        <v>0.00467426535095739</v>
      </c>
      <c r="Q18" s="3">
        <v>0.00391011908238503</v>
      </c>
      <c r="R18" s="3">
        <v>0.00391012848033334</v>
      </c>
      <c r="S18" s="3">
        <v>0.00390124407827952</v>
      </c>
      <c r="T18" s="3">
        <v>0.00391900346386487</v>
      </c>
      <c r="U18" s="3">
        <v>0.00391009263503705</v>
      </c>
      <c r="V18" s="3">
        <v>0.0039101549276811</v>
      </c>
      <c r="W18" s="3">
        <v>0.00317925720141776</v>
      </c>
      <c r="X18" s="3">
        <v>0.00464095958734678</v>
      </c>
      <c r="Y18" s="3">
        <v>0.00391012378135924</v>
      </c>
      <c r="Z18" s="3">
        <v>0.00391012378135924</v>
      </c>
      <c r="AA18" s="3">
        <v>0.00389731125540804</v>
      </c>
      <c r="AB18" s="3">
        <v>0.00392293626995011</v>
      </c>
      <c r="AC18" s="3">
        <v>0.00391012378135924</v>
      </c>
      <c r="AD18" s="3">
        <v>0.00391012378135924</v>
      </c>
      <c r="AE18" s="3">
        <v>0.00317925720141776</v>
      </c>
      <c r="AF18" s="3">
        <v>0.00464095958734678</v>
      </c>
      <c r="AG18" s="3">
        <v>19.6136621930757</v>
      </c>
      <c r="AH18" s="3">
        <v>0.000120174564092818</v>
      </c>
      <c r="AI18" s="3">
        <v>0.227095191258523</v>
      </c>
      <c r="AJ18" s="3">
        <v>18.6916481627959</v>
      </c>
      <c r="AK18" s="3">
        <v>18.6916481627959</v>
      </c>
      <c r="AL18" s="3">
        <v>18.6916481627959</v>
      </c>
      <c r="AM18" s="3">
        <v>0.327675712269812</v>
      </c>
      <c r="AN18" s="48">
        <v>18.6916481627959</v>
      </c>
    </row>
    <row r="19" spans="1:40">
      <c r="A19" s="67">
        <v>2</v>
      </c>
      <c r="B19" s="68" t="s">
        <v>57</v>
      </c>
      <c r="C19" s="40" t="s">
        <v>58</v>
      </c>
      <c r="D19" s="47">
        <v>0.00021013900245</v>
      </c>
      <c r="E19" s="69">
        <f t="shared" si="2"/>
        <v>0.00016811120196</v>
      </c>
      <c r="F19" s="69">
        <f t="shared" si="3"/>
        <v>0.00025216680294</v>
      </c>
      <c r="G19" s="47">
        <v>179.473362683252</v>
      </c>
      <c r="H19" s="69">
        <f t="shared" si="4"/>
        <v>143.578690146602</v>
      </c>
      <c r="I19" s="70">
        <f t="shared" si="5"/>
        <v>215.368035219902</v>
      </c>
      <c r="K19" s="44" t="s">
        <v>51</v>
      </c>
      <c r="L19" s="45" t="s">
        <v>52</v>
      </c>
      <c r="M19" s="46" t="s">
        <v>59</v>
      </c>
      <c r="N19" s="47">
        <v>0.000918026772907532</v>
      </c>
      <c r="O19" s="3">
        <v>0.000748153160109122</v>
      </c>
      <c r="P19" s="3">
        <v>0.001085567417065</v>
      </c>
      <c r="Q19" s="3">
        <v>0.000918007631563245</v>
      </c>
      <c r="R19" s="3">
        <v>0.000918045914251597</v>
      </c>
      <c r="S19" s="3">
        <v>0.000901319990268545</v>
      </c>
      <c r="T19" s="3">
        <v>0.00093473342042949</v>
      </c>
      <c r="U19" s="3">
        <v>0.00091801829625493</v>
      </c>
      <c r="V19" s="3">
        <v>0.000918035249560245</v>
      </c>
      <c r="W19" s="3">
        <v>0.00078578272009211</v>
      </c>
      <c r="X19" s="3">
        <v>0.00105026432139743</v>
      </c>
      <c r="Y19" s="3">
        <v>0.000918026772907532</v>
      </c>
      <c r="Z19" s="3">
        <v>0.000918026772907532</v>
      </c>
      <c r="AA19" s="3">
        <v>0.000913676394759921</v>
      </c>
      <c r="AB19" s="3">
        <v>0.000922377143167008</v>
      </c>
      <c r="AC19" s="3">
        <v>0.000918026772907532</v>
      </c>
      <c r="AD19" s="3">
        <v>0.000918026772907532</v>
      </c>
      <c r="AE19" s="3">
        <v>0.00078578272009211</v>
      </c>
      <c r="AF19" s="3">
        <v>0.00105026432139743</v>
      </c>
      <c r="AG19" s="3">
        <v>18.5042111855185</v>
      </c>
      <c r="AH19" s="3">
        <v>0.00208505294750316</v>
      </c>
      <c r="AI19" s="3">
        <v>1.81985788781232</v>
      </c>
      <c r="AJ19" s="3">
        <v>14.4052501210379</v>
      </c>
      <c r="AK19" s="3">
        <v>14.4052501210379</v>
      </c>
      <c r="AL19" s="3">
        <v>14.4052501210379</v>
      </c>
      <c r="AM19" s="3">
        <v>0.473883581176213</v>
      </c>
      <c r="AN19" s="48">
        <v>14.4052501210379</v>
      </c>
    </row>
    <row r="20" spans="1:40">
      <c r="A20" s="67">
        <v>3</v>
      </c>
      <c r="B20" s="68" t="s">
        <v>60</v>
      </c>
      <c r="C20" s="40" t="s">
        <v>61</v>
      </c>
      <c r="D20" s="47">
        <v>0.00179885527392</v>
      </c>
      <c r="E20" s="69">
        <f t="shared" si="2"/>
        <v>0.001439084219136</v>
      </c>
      <c r="F20" s="69">
        <f t="shared" si="3"/>
        <v>0.002158626328704</v>
      </c>
      <c r="G20" s="47">
        <v>4677.35141287198</v>
      </c>
      <c r="H20" s="69">
        <f t="shared" si="4"/>
        <v>3741.88113029758</v>
      </c>
      <c r="I20" s="70">
        <f t="shared" si="5"/>
        <v>5612.82169544638</v>
      </c>
      <c r="K20" s="44" t="s">
        <v>51</v>
      </c>
      <c r="L20" s="45" t="s">
        <v>52</v>
      </c>
      <c r="M20" s="46" t="s">
        <v>62</v>
      </c>
      <c r="N20" s="47">
        <v>6.86423904544542e-5</v>
      </c>
      <c r="O20" s="3">
        <v>5.55247536637715e-5</v>
      </c>
      <c r="P20" s="3">
        <v>8.16486105594816e-5</v>
      </c>
      <c r="Q20" s="3">
        <v>6.86406695187269e-5</v>
      </c>
      <c r="R20" s="3">
        <v>6.86441113895153e-5</v>
      </c>
      <c r="S20" s="3">
        <v>6.83326238415383e-5</v>
      </c>
      <c r="T20" s="3">
        <v>6.89521570083063e-5</v>
      </c>
      <c r="U20" s="3">
        <v>6.86412992998431e-5</v>
      </c>
      <c r="V20" s="3">
        <v>6.86434816085102e-5</v>
      </c>
      <c r="W20" s="3">
        <v>5.67244564032565e-5</v>
      </c>
      <c r="X20" s="3">
        <v>8.05602901053915e-5</v>
      </c>
      <c r="Y20" s="3">
        <v>6.86423904544542e-5</v>
      </c>
      <c r="Z20" s="3">
        <v>6.86423904544542e-5</v>
      </c>
      <c r="AA20" s="3">
        <v>6.83373889341921e-5</v>
      </c>
      <c r="AB20" s="3">
        <v>6.89473919193162e-5</v>
      </c>
      <c r="AC20" s="3">
        <v>6.86423904544542e-5</v>
      </c>
      <c r="AD20" s="3">
        <v>6.86423904544542e-5</v>
      </c>
      <c r="AE20" s="3">
        <v>5.67244564032565e-5</v>
      </c>
      <c r="AF20" s="3">
        <v>8.05602901053915e-5</v>
      </c>
      <c r="AG20" s="3">
        <v>19.110110682096</v>
      </c>
      <c r="AH20" s="3">
        <v>0.00250710343253295</v>
      </c>
      <c r="AI20" s="3">
        <v>0.451275969361042</v>
      </c>
      <c r="AJ20" s="3">
        <v>17.3623528730479</v>
      </c>
      <c r="AK20" s="3">
        <v>17.3623528730479</v>
      </c>
      <c r="AL20" s="3">
        <v>17.3623528730479</v>
      </c>
      <c r="AM20" s="3">
        <v>0.444334059817619</v>
      </c>
      <c r="AN20" s="48">
        <v>17.3623528730479</v>
      </c>
    </row>
    <row r="21" spans="1:40">
      <c r="A21" s="67">
        <v>4</v>
      </c>
      <c r="B21" s="68" t="s">
        <v>63</v>
      </c>
      <c r="C21" s="71" t="s">
        <v>64</v>
      </c>
      <c r="D21" s="47">
        <v>0.00027391659853</v>
      </c>
      <c r="E21" s="69">
        <f t="shared" si="2"/>
        <v>0.000219133278824</v>
      </c>
      <c r="F21" s="69">
        <f t="shared" si="3"/>
        <v>0.000328699918236</v>
      </c>
      <c r="G21" s="47">
        <v>112.201845430196</v>
      </c>
      <c r="H21" s="69">
        <f t="shared" si="4"/>
        <v>89.7614763441568</v>
      </c>
      <c r="I21" s="70">
        <f t="shared" si="5"/>
        <v>134.642214516235</v>
      </c>
      <c r="K21" s="44" t="s">
        <v>51</v>
      </c>
      <c r="L21" s="45" t="s">
        <v>52</v>
      </c>
      <c r="M21" s="46" t="s">
        <v>65</v>
      </c>
      <c r="N21" s="47">
        <v>7.06632142466468e-6</v>
      </c>
      <c r="O21" s="3">
        <v>6.09626126624185e-6</v>
      </c>
      <c r="P21" s="3">
        <v>7.96760704646626e-6</v>
      </c>
      <c r="Q21" s="3">
        <v>7.06410840600746e-6</v>
      </c>
      <c r="R21" s="3">
        <v>7.06853444354394e-6</v>
      </c>
      <c r="S21" s="3">
        <v>7.06538976091853e-6</v>
      </c>
      <c r="T21" s="3">
        <v>7.06725308863287e-6</v>
      </c>
      <c r="U21" s="3">
        <v>7.06631814306746e-6</v>
      </c>
      <c r="V21" s="3">
        <v>7.06632470659496e-6</v>
      </c>
      <c r="W21" s="3">
        <v>7.01613276810065e-6</v>
      </c>
      <c r="X21" s="3">
        <v>7.11651008000747e-6</v>
      </c>
      <c r="Y21" s="3">
        <v>7.06632142466468e-6</v>
      </c>
      <c r="Z21" s="3">
        <v>7.06632142466468e-6</v>
      </c>
      <c r="AA21" s="3">
        <v>7.05921040522473e-6</v>
      </c>
      <c r="AB21" s="3">
        <v>7.07343244454872e-6</v>
      </c>
      <c r="AC21" s="3">
        <v>7.06632142466468e-6</v>
      </c>
      <c r="AD21" s="3">
        <v>7.06632142466468e-6</v>
      </c>
      <c r="AE21" s="3">
        <v>7.01613276810065e-6</v>
      </c>
      <c r="AF21" s="3">
        <v>7.11651008000747e-6</v>
      </c>
      <c r="AG21" s="3">
        <v>13.7279370711453</v>
      </c>
      <c r="AH21" s="3">
        <v>0.0313178349280254</v>
      </c>
      <c r="AI21" s="3">
        <v>0.0131845682103225</v>
      </c>
      <c r="AJ21" s="3">
        <v>0.710251537509328</v>
      </c>
      <c r="AK21" s="3">
        <v>0.710251537509328</v>
      </c>
      <c r="AL21" s="3">
        <v>0.710251537509328</v>
      </c>
      <c r="AM21" s="3">
        <v>0.100632556272097</v>
      </c>
      <c r="AN21" s="48">
        <v>0.710251537509328</v>
      </c>
    </row>
    <row r="22" spans="1:40">
      <c r="A22" s="67">
        <v>5</v>
      </c>
      <c r="B22" s="68" t="s">
        <v>66</v>
      </c>
      <c r="C22" s="72" t="s">
        <v>67</v>
      </c>
      <c r="D22" s="47">
        <v>1.798855274e-5</v>
      </c>
      <c r="E22" s="69">
        <f t="shared" si="2"/>
        <v>1.4390842192e-5</v>
      </c>
      <c r="F22" s="69">
        <f t="shared" si="3"/>
        <v>2.1586263288e-5</v>
      </c>
      <c r="G22" s="47">
        <v>109.144033644876</v>
      </c>
      <c r="H22" s="69">
        <f t="shared" si="4"/>
        <v>87.3152269159008</v>
      </c>
      <c r="I22" s="70">
        <f t="shared" si="5"/>
        <v>130.972840373851</v>
      </c>
      <c r="K22" s="44" t="s">
        <v>51</v>
      </c>
      <c r="L22" s="45" t="s">
        <v>52</v>
      </c>
      <c r="M22" s="46" t="s">
        <v>68</v>
      </c>
      <c r="N22" s="47">
        <v>0.00189611328531547</v>
      </c>
      <c r="O22" s="3">
        <v>0.0015240861278174</v>
      </c>
      <c r="P22" s="3">
        <v>0.00226681083597424</v>
      </c>
      <c r="Q22" s="3">
        <v>0.0018961115391446</v>
      </c>
      <c r="R22" s="3">
        <v>0.00189611503148612</v>
      </c>
      <c r="S22" s="3">
        <v>0.00189076718696612</v>
      </c>
      <c r="T22" s="3">
        <v>0.00190145936753183</v>
      </c>
      <c r="U22" s="3">
        <v>0.0018960944536861</v>
      </c>
      <c r="V22" s="3">
        <v>0.00189613211694462</v>
      </c>
      <c r="W22" s="3">
        <v>0.00154484723321968</v>
      </c>
      <c r="X22" s="3">
        <v>0.0022473563991271</v>
      </c>
      <c r="Y22" s="3">
        <v>0.00189611328531547</v>
      </c>
      <c r="Z22" s="3">
        <v>0.00189611328531547</v>
      </c>
      <c r="AA22" s="3">
        <v>0.00188751205291005</v>
      </c>
      <c r="AB22" s="3">
        <v>0.001904714478005</v>
      </c>
      <c r="AC22" s="3">
        <v>0.00189611328531547</v>
      </c>
      <c r="AD22" s="3">
        <v>0.00189611328531547</v>
      </c>
      <c r="AE22" s="3">
        <v>0.00154484723321968</v>
      </c>
      <c r="AF22" s="3">
        <v>0.0022473563991271</v>
      </c>
      <c r="AG22" s="3">
        <v>19.6205132034698</v>
      </c>
      <c r="AH22" s="3">
        <v>9.20921174955478e-5</v>
      </c>
      <c r="AI22" s="3">
        <v>0.281950366085663</v>
      </c>
      <c r="AJ22" s="3">
        <v>18.5255836144488</v>
      </c>
      <c r="AK22" s="3">
        <v>18.5255836144488</v>
      </c>
      <c r="AL22" s="3">
        <v>18.5255836144488</v>
      </c>
      <c r="AM22" s="3">
        <v>0.453624394282653</v>
      </c>
      <c r="AN22" s="48">
        <v>18.5255836144488</v>
      </c>
    </row>
    <row r="23" spans="1:40">
      <c r="A23" s="67">
        <v>6</v>
      </c>
      <c r="B23" s="68" t="s">
        <v>69</v>
      </c>
      <c r="C23" s="40" t="s">
        <v>70</v>
      </c>
      <c r="D23" s="47">
        <v>1.33687653312e-8</v>
      </c>
      <c r="E23" s="69">
        <f t="shared" si="2"/>
        <v>1.069501226496e-8</v>
      </c>
      <c r="F23" s="69">
        <f t="shared" si="3"/>
        <v>1.604251839744e-8</v>
      </c>
      <c r="G23" s="47">
        <v>540</v>
      </c>
      <c r="H23" s="69">
        <f t="shared" si="4"/>
        <v>432</v>
      </c>
      <c r="I23" s="70">
        <f t="shared" si="5"/>
        <v>648</v>
      </c>
      <c r="K23" s="44" t="s">
        <v>51</v>
      </c>
      <c r="L23" s="45" t="s">
        <v>52</v>
      </c>
      <c r="M23" s="46" t="s">
        <v>71</v>
      </c>
      <c r="N23" s="47">
        <v>0.000344903991487566</v>
      </c>
      <c r="O23" s="3">
        <v>0.000277594697788541</v>
      </c>
      <c r="P23" s="3">
        <v>0.000411906879740243</v>
      </c>
      <c r="Q23" s="3">
        <v>0.000344902242607303</v>
      </c>
      <c r="R23" s="3">
        <v>0.000344905740367718</v>
      </c>
      <c r="S23" s="3">
        <v>0.000342797846266008</v>
      </c>
      <c r="T23" s="3">
        <v>0.000347010133382342</v>
      </c>
      <c r="U23" s="3">
        <v>0.000344896572586406</v>
      </c>
      <c r="V23" s="3">
        <v>0.000344911410388615</v>
      </c>
      <c r="W23" s="3">
        <v>0.000285359938183793</v>
      </c>
      <c r="X23" s="3">
        <v>0.000404446090944033</v>
      </c>
      <c r="Y23" s="3">
        <v>0.000344903991487566</v>
      </c>
      <c r="Z23" s="3">
        <v>0.000344903991487566</v>
      </c>
      <c r="AA23" s="3">
        <v>0.000340840564430622</v>
      </c>
      <c r="AB23" s="3">
        <v>0.000348967413074552</v>
      </c>
      <c r="AC23" s="3">
        <v>0.000344903991487566</v>
      </c>
      <c r="AD23" s="3">
        <v>0.000344903991487566</v>
      </c>
      <c r="AE23" s="3">
        <v>0.000285359938183793</v>
      </c>
      <c r="AF23" s="3">
        <v>0.000404446090944033</v>
      </c>
      <c r="AG23" s="3">
        <v>19.5153710482505</v>
      </c>
      <c r="AH23" s="3">
        <v>0.000507062923594422</v>
      </c>
      <c r="AI23" s="3">
        <v>0.610646809993397</v>
      </c>
      <c r="AJ23" s="3">
        <v>17.2639501929102</v>
      </c>
      <c r="AK23" s="3">
        <v>17.2639501929102</v>
      </c>
      <c r="AL23" s="3">
        <v>17.2639501929102</v>
      </c>
      <c r="AM23" s="3">
        <v>1.17813280136842</v>
      </c>
      <c r="AN23" s="48">
        <v>17.2639501929102</v>
      </c>
    </row>
    <row r="24" spans="1:40">
      <c r="A24" s="67">
        <v>7</v>
      </c>
      <c r="B24" s="68" t="s">
        <v>72</v>
      </c>
      <c r="C24" s="40" t="s">
        <v>73</v>
      </c>
      <c r="D24" s="47">
        <v>0.00198691741619</v>
      </c>
      <c r="E24" s="69">
        <f t="shared" si="2"/>
        <v>0.001589533932952</v>
      </c>
      <c r="F24" s="69">
        <f t="shared" si="3"/>
        <v>0.002384300899428</v>
      </c>
      <c r="G24" s="47">
        <v>2924.15237784333</v>
      </c>
      <c r="H24" s="69">
        <f t="shared" si="4"/>
        <v>2339.32190227466</v>
      </c>
      <c r="I24" s="70">
        <f t="shared" si="5"/>
        <v>3508.982853412</v>
      </c>
      <c r="K24" s="44" t="s">
        <v>51</v>
      </c>
      <c r="L24" s="45" t="s">
        <v>52</v>
      </c>
      <c r="M24" s="46" t="s">
        <v>74</v>
      </c>
      <c r="N24" s="47">
        <v>3.80940066535551e-6</v>
      </c>
      <c r="O24" s="3">
        <v>3.43464693697282e-6</v>
      </c>
      <c r="P24" s="3">
        <v>4.11369745290102e-6</v>
      </c>
      <c r="Q24" s="3">
        <v>3.80765119634141e-6</v>
      </c>
      <c r="R24" s="3">
        <v>3.81115013448063e-6</v>
      </c>
      <c r="S24" s="3">
        <v>3.80940066535551e-6</v>
      </c>
      <c r="T24" s="3">
        <v>3.80940066535551e-6</v>
      </c>
      <c r="U24" s="3">
        <v>3.80940066535551e-6</v>
      </c>
      <c r="V24" s="3">
        <v>3.80940066535551e-6</v>
      </c>
      <c r="W24" s="3">
        <v>3.80940066535551e-6</v>
      </c>
      <c r="X24" s="3">
        <v>3.80940066535551e-6</v>
      </c>
      <c r="Y24" s="3">
        <v>3.80940066535551e-6</v>
      </c>
      <c r="Z24" s="3">
        <v>3.80940066535551e-6</v>
      </c>
      <c r="AA24" s="3">
        <v>3.80940066535551e-6</v>
      </c>
      <c r="AB24" s="3">
        <v>3.80940066535551e-6</v>
      </c>
      <c r="AC24" s="3">
        <v>3.80940066535551e-6</v>
      </c>
      <c r="AD24" s="3">
        <v>3.80940066535551e-6</v>
      </c>
      <c r="AE24" s="3">
        <v>3.80940066535551e-6</v>
      </c>
      <c r="AF24" s="3">
        <v>3.80940066535551e-6</v>
      </c>
      <c r="AG24" s="3">
        <v>9.83760337396064</v>
      </c>
      <c r="AH24" s="3">
        <v>0.0459250490774958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48">
        <v>0</v>
      </c>
    </row>
    <row r="25" spans="1:40">
      <c r="A25" s="67">
        <v>8</v>
      </c>
      <c r="B25" s="68" t="s">
        <v>75</v>
      </c>
      <c r="C25" s="40" t="s">
        <v>76</v>
      </c>
      <c r="D25" s="47">
        <v>0.00026982829109</v>
      </c>
      <c r="E25" s="69">
        <f t="shared" si="2"/>
        <v>0.000215862632872</v>
      </c>
      <c r="F25" s="69">
        <f t="shared" si="3"/>
        <v>0.000323793949308</v>
      </c>
      <c r="G25" s="47">
        <v>2409.90542868659</v>
      </c>
      <c r="H25" s="69">
        <f t="shared" si="4"/>
        <v>1927.92434294927</v>
      </c>
      <c r="I25" s="70">
        <f t="shared" si="5"/>
        <v>2891.88651442391</v>
      </c>
      <c r="K25" s="44" t="s">
        <v>51</v>
      </c>
      <c r="L25" s="45" t="s">
        <v>52</v>
      </c>
      <c r="M25" s="46" t="s">
        <v>77</v>
      </c>
      <c r="N25" s="47">
        <v>0.000121915691634777</v>
      </c>
      <c r="O25" s="3">
        <v>9.8347427191614e-5</v>
      </c>
      <c r="P25" s="3">
        <v>0.000145335254917001</v>
      </c>
      <c r="Q25" s="3">
        <v>0.00012191394237171</v>
      </c>
      <c r="R25" s="3">
        <v>0.000121917440897734</v>
      </c>
      <c r="S25" s="3">
        <v>0.000121524986100185</v>
      </c>
      <c r="T25" s="3">
        <v>0.00012230639706623</v>
      </c>
      <c r="U25" s="3">
        <v>0.000121914315372562</v>
      </c>
      <c r="V25" s="3">
        <v>0.000121917067896993</v>
      </c>
      <c r="W25" s="3">
        <v>0.000100349544345457</v>
      </c>
      <c r="X25" s="3">
        <v>0.000143481706160631</v>
      </c>
      <c r="Y25" s="3">
        <v>0.000121915691634777</v>
      </c>
      <c r="Z25" s="3">
        <v>0.000121915691634777</v>
      </c>
      <c r="AA25" s="3">
        <v>0.000121083427867763</v>
      </c>
      <c r="AB25" s="3">
        <v>0.000122747955049518</v>
      </c>
      <c r="AC25" s="3">
        <v>0.000121915691634777</v>
      </c>
      <c r="AD25" s="3">
        <v>0.000121915691634777</v>
      </c>
      <c r="AE25" s="3">
        <v>0.000100349544345457</v>
      </c>
      <c r="AF25" s="3">
        <v>0.000143481706160631</v>
      </c>
      <c r="AG25" s="3">
        <v>19.3316086937905</v>
      </c>
      <c r="AH25" s="3">
        <v>0.00143481371780252</v>
      </c>
      <c r="AI25" s="3">
        <v>0.320471900994015</v>
      </c>
      <c r="AJ25" s="3">
        <v>17.6893942035993</v>
      </c>
      <c r="AK25" s="3">
        <v>17.6893942035993</v>
      </c>
      <c r="AL25" s="3">
        <v>17.6893942035993</v>
      </c>
      <c r="AM25" s="3">
        <v>0.682655165922043</v>
      </c>
      <c r="AN25" s="48">
        <v>17.6893942035993</v>
      </c>
    </row>
    <row r="26" spans="1:40">
      <c r="A26" s="67">
        <v>9</v>
      </c>
      <c r="B26" s="68" t="s">
        <v>78</v>
      </c>
      <c r="C26" s="40" t="s">
        <v>79</v>
      </c>
      <c r="D26" s="47">
        <v>0.00040883074407</v>
      </c>
      <c r="E26" s="69">
        <f t="shared" si="2"/>
        <v>0.000327064595256</v>
      </c>
      <c r="F26" s="69">
        <f t="shared" si="3"/>
        <v>0.000490596892884</v>
      </c>
      <c r="G26" s="47">
        <v>1023.29299228075</v>
      </c>
      <c r="H26" s="69">
        <f t="shared" si="4"/>
        <v>818.6343938246</v>
      </c>
      <c r="I26" s="70">
        <f t="shared" si="5"/>
        <v>1227.9515907369</v>
      </c>
      <c r="K26" s="44" t="s">
        <v>51</v>
      </c>
      <c r="L26" s="45" t="s">
        <v>52</v>
      </c>
      <c r="M26" s="46" t="s">
        <v>80</v>
      </c>
      <c r="N26" s="47">
        <v>0.000105604284884486</v>
      </c>
      <c r="O26" s="3">
        <v>8.52275007727776e-5</v>
      </c>
      <c r="P26" s="3">
        <v>0.000125845878129804</v>
      </c>
      <c r="Q26" s="3">
        <v>0.000105602337839628</v>
      </c>
      <c r="R26" s="3">
        <v>0.00010560623192879</v>
      </c>
      <c r="S26" s="3">
        <v>0.000105283034489978</v>
      </c>
      <c r="T26" s="3">
        <v>0.000105925535209161</v>
      </c>
      <c r="U26" s="3">
        <v>0.000105603153278344</v>
      </c>
      <c r="V26" s="3">
        <v>0.000105605416490295</v>
      </c>
      <c r="W26" s="3">
        <v>8.6859494123237e-5</v>
      </c>
      <c r="X26" s="3">
        <v>0.000124348964132937</v>
      </c>
      <c r="Y26" s="3">
        <v>0.000105604284884486</v>
      </c>
      <c r="Z26" s="3">
        <v>0.000105604284884486</v>
      </c>
      <c r="AA26" s="3">
        <v>0.00010503057635558</v>
      </c>
      <c r="AB26" s="3">
        <v>0.000106177993187462</v>
      </c>
      <c r="AC26" s="3">
        <v>0.000105604284884486</v>
      </c>
      <c r="AD26" s="3">
        <v>0.000105604284884486</v>
      </c>
      <c r="AE26" s="3">
        <v>8.6859494123237e-5</v>
      </c>
      <c r="AF26" s="3">
        <v>0.000124348964132937</v>
      </c>
      <c r="AG26" s="3">
        <v>19.295414133998</v>
      </c>
      <c r="AH26" s="3">
        <v>0.00184371766808915</v>
      </c>
      <c r="AI26" s="3">
        <v>0.304202045267055</v>
      </c>
      <c r="AJ26" s="3">
        <v>17.7500285918824</v>
      </c>
      <c r="AK26" s="3">
        <v>17.7500285918824</v>
      </c>
      <c r="AL26" s="3">
        <v>17.7500285918824</v>
      </c>
      <c r="AM26" s="3">
        <v>0.543262548042883</v>
      </c>
      <c r="AN26" s="48">
        <v>17.7500285918824</v>
      </c>
    </row>
    <row r="27" spans="1:40">
      <c r="A27" s="67">
        <v>10</v>
      </c>
      <c r="B27" s="68" t="s">
        <v>81</v>
      </c>
      <c r="C27" s="40" t="s">
        <v>82</v>
      </c>
      <c r="D27" s="47">
        <v>0.01201962387572</v>
      </c>
      <c r="E27" s="69">
        <f t="shared" si="2"/>
        <v>0.009615699100576</v>
      </c>
      <c r="F27" s="69">
        <f t="shared" si="3"/>
        <v>0.014423548650864</v>
      </c>
      <c r="G27" s="47">
        <v>2691.53480392691</v>
      </c>
      <c r="H27" s="69">
        <f t="shared" si="4"/>
        <v>2153.22784314153</v>
      </c>
      <c r="I27" s="70">
        <f t="shared" si="5"/>
        <v>3229.84176471229</v>
      </c>
      <c r="K27" s="44" t="s">
        <v>51</v>
      </c>
      <c r="L27" s="45" t="s">
        <v>52</v>
      </c>
      <c r="M27" s="46" t="s">
        <v>83</v>
      </c>
      <c r="N27" s="47">
        <v>5.32941956242761e-5</v>
      </c>
      <c r="O27" s="3">
        <v>4.33971113940057e-5</v>
      </c>
      <c r="P27" s="3">
        <v>6.30523487896717e-5</v>
      </c>
      <c r="Q27" s="3">
        <v>5.32924462274265e-5</v>
      </c>
      <c r="R27" s="3">
        <v>5.32959450210146e-5</v>
      </c>
      <c r="S27" s="3">
        <v>5.21524339083257e-5</v>
      </c>
      <c r="T27" s="3">
        <v>5.44359563557917e-5</v>
      </c>
      <c r="U27" s="3">
        <v>5.32925544047824e-5</v>
      </c>
      <c r="V27" s="3">
        <v>5.32958368435477e-5</v>
      </c>
      <c r="W27" s="3">
        <v>4.59432565048656e-5</v>
      </c>
      <c r="X27" s="3">
        <v>6.06450927047586e-5</v>
      </c>
      <c r="Y27" s="3">
        <v>5.32941956242761e-5</v>
      </c>
      <c r="Z27" s="3">
        <v>5.32941956242761e-5</v>
      </c>
      <c r="AA27" s="3">
        <v>5.26206319289013e-5</v>
      </c>
      <c r="AB27" s="3">
        <v>5.39677592107379e-5</v>
      </c>
      <c r="AC27" s="3">
        <v>5.32941956242761e-5</v>
      </c>
      <c r="AD27" s="3">
        <v>5.32941956242761e-5</v>
      </c>
      <c r="AE27" s="3">
        <v>4.59432565048656e-5</v>
      </c>
      <c r="AF27" s="3">
        <v>6.06450927047586e-5</v>
      </c>
      <c r="AG27" s="3">
        <v>18.5706606776557</v>
      </c>
      <c r="AH27" s="3">
        <v>0.00328252791718128</v>
      </c>
      <c r="AI27" s="3">
        <v>2.14237536109897</v>
      </c>
      <c r="AJ27" s="3">
        <v>13.7931326916622</v>
      </c>
      <c r="AK27" s="3">
        <v>13.7931326916622</v>
      </c>
      <c r="AL27" s="3">
        <v>13.7931326916622</v>
      </c>
      <c r="AM27" s="3">
        <v>1.2638593893477</v>
      </c>
      <c r="AN27" s="48">
        <v>13.7931326916622</v>
      </c>
    </row>
    <row r="28" spans="1:40">
      <c r="A28" s="67">
        <v>11</v>
      </c>
      <c r="B28" s="68" t="s">
        <v>84</v>
      </c>
      <c r="C28" s="40" t="s">
        <v>85</v>
      </c>
      <c r="D28" s="47">
        <v>0.00085854456255</v>
      </c>
      <c r="E28" s="69">
        <f t="shared" si="2"/>
        <v>0.00068683565004</v>
      </c>
      <c r="F28" s="69">
        <f t="shared" si="3"/>
        <v>0.00103025347506</v>
      </c>
      <c r="G28" s="47">
        <v>572.796030985829</v>
      </c>
      <c r="H28" s="69">
        <f t="shared" si="4"/>
        <v>458.236824788663</v>
      </c>
      <c r="I28" s="70">
        <f t="shared" si="5"/>
        <v>687.355237182995</v>
      </c>
      <c r="K28" s="44" t="s">
        <v>51</v>
      </c>
      <c r="L28" s="45" t="s">
        <v>52</v>
      </c>
      <c r="M28" s="46" t="s">
        <v>86</v>
      </c>
      <c r="N28" s="47">
        <v>0.000239310168504647</v>
      </c>
      <c r="O28" s="3">
        <v>0.000193007255449906</v>
      </c>
      <c r="P28" s="3">
        <v>0.00028532821468441</v>
      </c>
      <c r="Q28" s="3">
        <v>0.000239308419446971</v>
      </c>
      <c r="R28" s="3">
        <v>0.000239311917562102</v>
      </c>
      <c r="S28" s="3">
        <v>0.000237418418784108</v>
      </c>
      <c r="T28" s="3">
        <v>0.000241201915396116</v>
      </c>
      <c r="U28" s="3">
        <v>0.000239306493162617</v>
      </c>
      <c r="V28" s="3">
        <v>0.000239313843846456</v>
      </c>
      <c r="W28" s="3">
        <v>0.000198499105103167</v>
      </c>
      <c r="X28" s="3">
        <v>0.00028012025763291</v>
      </c>
      <c r="Y28" s="3">
        <v>0.000239310168504647</v>
      </c>
      <c r="Z28" s="3">
        <v>0.000239310168504647</v>
      </c>
      <c r="AA28" s="3">
        <v>0.00023720675172012</v>
      </c>
      <c r="AB28" s="3">
        <v>0.000241413583171091</v>
      </c>
      <c r="AC28" s="3">
        <v>0.000239310168504647</v>
      </c>
      <c r="AD28" s="3">
        <v>0.000239310168504647</v>
      </c>
      <c r="AE28" s="3">
        <v>0.000198499105103167</v>
      </c>
      <c r="AF28" s="3">
        <v>0.00028012025763291</v>
      </c>
      <c r="AG28" s="3">
        <v>19.3484937744473</v>
      </c>
      <c r="AH28" s="3">
        <v>0.000730874783716547</v>
      </c>
      <c r="AI28" s="3">
        <v>0.790501186121884</v>
      </c>
      <c r="AJ28" s="3">
        <v>17.0536269547141</v>
      </c>
      <c r="AK28" s="3">
        <v>17.0536269547141</v>
      </c>
      <c r="AL28" s="3">
        <v>17.0536269547141</v>
      </c>
      <c r="AM28" s="3">
        <v>0.878950024426568</v>
      </c>
      <c r="AN28" s="48">
        <v>17.0536269547141</v>
      </c>
    </row>
    <row r="29" spans="1:40">
      <c r="A29" s="67">
        <v>12</v>
      </c>
      <c r="B29" s="68" t="s">
        <v>87</v>
      </c>
      <c r="C29" s="40" t="s">
        <v>88</v>
      </c>
      <c r="D29" s="47">
        <v>0.0087096358995608</v>
      </c>
      <c r="E29" s="69">
        <f t="shared" si="2"/>
        <v>0.00696770871964864</v>
      </c>
      <c r="F29" s="69">
        <f t="shared" si="3"/>
        <v>0.010451563079473</v>
      </c>
      <c r="G29" s="47">
        <v>903.649473722301</v>
      </c>
      <c r="H29" s="69">
        <f t="shared" si="4"/>
        <v>722.919578977841</v>
      </c>
      <c r="I29" s="70">
        <f t="shared" si="5"/>
        <v>1084.37936846676</v>
      </c>
      <c r="K29" s="44" t="s">
        <v>51</v>
      </c>
      <c r="L29" s="45" t="s">
        <v>52</v>
      </c>
      <c r="M29" s="46" t="s">
        <v>89</v>
      </c>
      <c r="N29" s="47">
        <v>0.000248387564345309</v>
      </c>
      <c r="O29" s="3">
        <v>0.000199844546274197</v>
      </c>
      <c r="P29" s="3">
        <v>0.000296723298828794</v>
      </c>
      <c r="Q29" s="3">
        <v>0.000248385815298735</v>
      </c>
      <c r="R29" s="3">
        <v>0.000248389313392106</v>
      </c>
      <c r="S29" s="3">
        <v>0.000246983549888502</v>
      </c>
      <c r="T29" s="3">
        <v>0.00024979157751559</v>
      </c>
      <c r="U29" s="3">
        <v>0.000248382657886292</v>
      </c>
      <c r="V29" s="3">
        <v>0.000248392470804659</v>
      </c>
      <c r="W29" s="3">
        <v>0.000203884502700813</v>
      </c>
      <c r="X29" s="3">
        <v>0.000292889398697427</v>
      </c>
      <c r="Y29" s="3">
        <v>0.000248387564345309</v>
      </c>
      <c r="Z29" s="3">
        <v>0.000248387564345309</v>
      </c>
      <c r="AA29" s="3">
        <v>0.000246847962643071</v>
      </c>
      <c r="AB29" s="3">
        <v>0.000249927164296948</v>
      </c>
      <c r="AC29" s="3">
        <v>0.000248387564345309</v>
      </c>
      <c r="AD29" s="3">
        <v>0.000248387564345309</v>
      </c>
      <c r="AE29" s="3">
        <v>0.000203884502700813</v>
      </c>
      <c r="AF29" s="3">
        <v>0.000292889398697427</v>
      </c>
      <c r="AG29" s="3">
        <v>19.543256200873</v>
      </c>
      <c r="AH29" s="3">
        <v>0.000704160371673387</v>
      </c>
      <c r="AI29" s="3">
        <v>0.565251509473881</v>
      </c>
      <c r="AJ29" s="3">
        <v>17.9167832986309</v>
      </c>
      <c r="AK29" s="3">
        <v>17.9167832986309</v>
      </c>
      <c r="AL29" s="3">
        <v>17.9167832986309</v>
      </c>
      <c r="AM29" s="3">
        <v>0.619838479553701</v>
      </c>
      <c r="AN29" s="48">
        <v>17.9167832986309</v>
      </c>
    </row>
    <row r="30" spans="1:40">
      <c r="A30" s="67">
        <v>13</v>
      </c>
      <c r="B30" s="68" t="s">
        <v>90</v>
      </c>
      <c r="C30" s="40" t="s">
        <v>91</v>
      </c>
      <c r="D30" s="47">
        <v>2.19950940311e-6</v>
      </c>
      <c r="E30" s="69">
        <f t="shared" si="2"/>
        <v>1.759607522488e-6</v>
      </c>
      <c r="F30" s="69">
        <f t="shared" si="3"/>
        <v>2.639411283732e-6</v>
      </c>
      <c r="G30" s="47">
        <v>1037.52841581801</v>
      </c>
      <c r="H30" s="69">
        <f t="shared" si="4"/>
        <v>830.022732654408</v>
      </c>
      <c r="I30" s="70">
        <f t="shared" si="5"/>
        <v>1245.03409898161</v>
      </c>
      <c r="K30" s="44" t="s">
        <v>51</v>
      </c>
      <c r="L30" s="45" t="s">
        <v>52</v>
      </c>
      <c r="M30" s="46" t="s">
        <v>92</v>
      </c>
      <c r="N30" s="47">
        <v>0.000446045102157067</v>
      </c>
      <c r="O30" s="3">
        <v>0.000358662592553016</v>
      </c>
      <c r="P30" s="3">
        <v>0.000533091904137084</v>
      </c>
      <c r="Q30" s="3">
        <v>0.000446043353459102</v>
      </c>
      <c r="R30" s="3">
        <v>0.000446046850854809</v>
      </c>
      <c r="S30" s="3">
        <v>0.000444003056187858</v>
      </c>
      <c r="T30" s="3">
        <v>0.000448087145271336</v>
      </c>
      <c r="U30" s="3">
        <v>0.000446037909045072</v>
      </c>
      <c r="V30" s="3">
        <v>0.000446052295268951</v>
      </c>
      <c r="W30" s="3">
        <v>0.000365289034821581</v>
      </c>
      <c r="X30" s="3">
        <v>0.000526797622188768</v>
      </c>
      <c r="Y30" s="3">
        <v>0.000446045102157067</v>
      </c>
      <c r="Z30" s="3">
        <v>0.000446045102157067</v>
      </c>
      <c r="AA30" s="3">
        <v>0.000443200380261799</v>
      </c>
      <c r="AB30" s="3">
        <v>0.0004488898194831</v>
      </c>
      <c r="AC30" s="3">
        <v>0.000446045102157067</v>
      </c>
      <c r="AD30" s="3">
        <v>0.000446045102157067</v>
      </c>
      <c r="AE30" s="3">
        <v>0.000365289034821581</v>
      </c>
      <c r="AF30" s="3">
        <v>0.000526797622188768</v>
      </c>
      <c r="AG30" s="3">
        <v>19.5905098344248</v>
      </c>
      <c r="AH30" s="3">
        <v>0.000392045099420079</v>
      </c>
      <c r="AI30" s="3">
        <v>0.457811544019431</v>
      </c>
      <c r="AJ30" s="3">
        <v>18.1049106794247</v>
      </c>
      <c r="AK30" s="3">
        <v>18.1049106794247</v>
      </c>
      <c r="AL30" s="3">
        <v>18.1049106794247</v>
      </c>
      <c r="AM30" s="3">
        <v>0.637765526739472</v>
      </c>
      <c r="AN30" s="48">
        <v>18.1049106794247</v>
      </c>
    </row>
    <row r="31" spans="1:40">
      <c r="A31" s="67">
        <v>14</v>
      </c>
      <c r="B31" s="68" t="s">
        <v>93</v>
      </c>
      <c r="C31" s="40" t="s">
        <v>94</v>
      </c>
      <c r="D31" s="47">
        <v>0.00170073589534</v>
      </c>
      <c r="E31" s="69">
        <f t="shared" si="2"/>
        <v>0.001360588716272</v>
      </c>
      <c r="F31" s="69">
        <f t="shared" si="3"/>
        <v>0.002040883074408</v>
      </c>
      <c r="G31" s="47">
        <v>4742.41985260244</v>
      </c>
      <c r="H31" s="69">
        <f t="shared" si="4"/>
        <v>3793.93588208195</v>
      </c>
      <c r="I31" s="70">
        <f t="shared" si="5"/>
        <v>5690.90382312293</v>
      </c>
      <c r="K31" s="44" t="s">
        <v>51</v>
      </c>
      <c r="L31" s="45" t="s">
        <v>52</v>
      </c>
      <c r="M31" s="46" t="s">
        <v>95</v>
      </c>
      <c r="N31" s="47">
        <v>9.31715825180923e-6</v>
      </c>
      <c r="O31" s="3">
        <v>7.86630089777418e-6</v>
      </c>
      <c r="P31" s="3">
        <v>1.06930123087157e-5</v>
      </c>
      <c r="Q31" s="3">
        <v>9.31540879123283e-6</v>
      </c>
      <c r="R31" s="3">
        <v>9.31890771238564e-6</v>
      </c>
      <c r="S31" s="3">
        <v>9.24407286440054e-6</v>
      </c>
      <c r="T31" s="3">
        <v>9.39024363633134e-6</v>
      </c>
      <c r="U31" s="3">
        <v>9.31690080829828e-6</v>
      </c>
      <c r="V31" s="3">
        <v>9.31741569554223e-6</v>
      </c>
      <c r="W31" s="3">
        <v>8.37136400022587e-6</v>
      </c>
      <c r="X31" s="3">
        <v>1.02629520797315e-5</v>
      </c>
      <c r="Y31" s="3">
        <v>9.31715825180923e-6</v>
      </c>
      <c r="Z31" s="3">
        <v>9.31715825180923e-6</v>
      </c>
      <c r="AA31" s="3">
        <v>9.29000464355845e-6</v>
      </c>
      <c r="AB31" s="3">
        <v>9.34431185939388e-6</v>
      </c>
      <c r="AC31" s="3">
        <v>9.31715825180923e-6</v>
      </c>
      <c r="AD31" s="3">
        <v>9.31715825180923e-6</v>
      </c>
      <c r="AE31" s="3">
        <v>8.37136400022587e-6</v>
      </c>
      <c r="AF31" s="3">
        <v>1.02629520797315e-5</v>
      </c>
      <c r="AG31" s="3">
        <v>15.5718869941199</v>
      </c>
      <c r="AH31" s="3">
        <v>0.0187767614236451</v>
      </c>
      <c r="AI31" s="3">
        <v>0.784417152026983</v>
      </c>
      <c r="AJ31" s="3">
        <v>10.1511021496249</v>
      </c>
      <c r="AK31" s="3">
        <v>10.1511021496249</v>
      </c>
      <c r="AL31" s="3">
        <v>10.1511021496249</v>
      </c>
      <c r="AM31" s="3">
        <v>0.291436589536432</v>
      </c>
      <c r="AN31" s="48">
        <v>10.1511021496249</v>
      </c>
    </row>
    <row r="32" spans="1:40">
      <c r="A32" s="67">
        <v>15</v>
      </c>
      <c r="B32" s="68" t="s">
        <v>96</v>
      </c>
      <c r="C32" s="40" t="s">
        <v>97</v>
      </c>
      <c r="D32" s="47">
        <v>0.00034014717907</v>
      </c>
      <c r="E32" s="69">
        <f t="shared" si="2"/>
        <v>0.000272117743256</v>
      </c>
      <c r="F32" s="69">
        <f t="shared" si="3"/>
        <v>0.000408176614884</v>
      </c>
      <c r="G32" s="47">
        <v>8241.38115013002</v>
      </c>
      <c r="H32" s="69">
        <f t="shared" si="4"/>
        <v>6593.10492010402</v>
      </c>
      <c r="I32" s="70">
        <f t="shared" si="5"/>
        <v>9889.65738015602</v>
      </c>
      <c r="K32" s="44" t="s">
        <v>51</v>
      </c>
      <c r="L32" s="45" t="s">
        <v>52</v>
      </c>
      <c r="M32" s="46" t="s">
        <v>98</v>
      </c>
      <c r="N32" s="47">
        <v>0.000136722240756337</v>
      </c>
      <c r="O32" s="3">
        <v>0.000111061648702893</v>
      </c>
      <c r="P32" s="3">
        <v>0.000162078535196675</v>
      </c>
      <c r="Q32" s="3">
        <v>0.000136720491489939</v>
      </c>
      <c r="R32" s="3">
        <v>0.000136723990022181</v>
      </c>
      <c r="S32" s="3">
        <v>0.000134070362780903</v>
      </c>
      <c r="T32" s="3">
        <v>0.000139374112917867</v>
      </c>
      <c r="U32" s="3">
        <v>0.000136719620913661</v>
      </c>
      <c r="V32" s="3">
        <v>0.000136724860598458</v>
      </c>
      <c r="W32" s="3">
        <v>0.00011823362718888</v>
      </c>
      <c r="X32" s="3">
        <v>0.000155210594161348</v>
      </c>
      <c r="Y32" s="3">
        <v>0.000136722240756337</v>
      </c>
      <c r="Z32" s="3">
        <v>0.000136722240756337</v>
      </c>
      <c r="AA32" s="3">
        <v>0.000134104507290234</v>
      </c>
      <c r="AB32" s="3">
        <v>0.000139339971358732</v>
      </c>
      <c r="AC32" s="3">
        <v>0.000136722240756337</v>
      </c>
      <c r="AD32" s="3">
        <v>0.000136722240756337</v>
      </c>
      <c r="AE32" s="3">
        <v>0.00011823362718888</v>
      </c>
      <c r="AF32" s="3">
        <v>0.000155210594161348</v>
      </c>
      <c r="AG32" s="3">
        <v>18.7684109852883</v>
      </c>
      <c r="AH32" s="3">
        <v>0.00127943075590472</v>
      </c>
      <c r="AI32" s="3">
        <v>1.9396097963029</v>
      </c>
      <c r="AJ32" s="3">
        <v>13.5227549410982</v>
      </c>
      <c r="AK32" s="3">
        <v>13.5227549410982</v>
      </c>
      <c r="AL32" s="3">
        <v>13.5227549410982</v>
      </c>
      <c r="AM32" s="3">
        <v>1.91463616425727</v>
      </c>
      <c r="AN32" s="48">
        <v>13.5227549410982</v>
      </c>
    </row>
    <row r="33" spans="1:40">
      <c r="A33" s="67">
        <v>16</v>
      </c>
      <c r="B33" s="68" t="s">
        <v>99</v>
      </c>
      <c r="C33" s="40" t="s">
        <v>100</v>
      </c>
      <c r="D33" s="47">
        <v>9.6382902362397e-6</v>
      </c>
      <c r="E33" s="69">
        <f t="shared" si="2"/>
        <v>7.71063218899176e-6</v>
      </c>
      <c r="F33" s="69">
        <f t="shared" si="3"/>
        <v>1.15659482834876e-5</v>
      </c>
      <c r="G33" s="47">
        <v>371</v>
      </c>
      <c r="H33" s="69">
        <f t="shared" si="4"/>
        <v>296.8</v>
      </c>
      <c r="I33" s="70">
        <f t="shared" si="5"/>
        <v>445.2</v>
      </c>
      <c r="K33" s="44" t="s">
        <v>51</v>
      </c>
      <c r="L33" s="45" t="s">
        <v>52</v>
      </c>
      <c r="M33" s="46" t="s">
        <v>101</v>
      </c>
      <c r="N33" s="47">
        <v>0.000373429007998749</v>
      </c>
      <c r="O33" s="3">
        <v>0.000300079131331787</v>
      </c>
      <c r="P33" s="3">
        <v>0.000446534216276939</v>
      </c>
      <c r="Q33" s="3">
        <v>0.000373427259154346</v>
      </c>
      <c r="R33" s="3">
        <v>0.000373430756843152</v>
      </c>
      <c r="S33" s="3">
        <v>0.000368352852319731</v>
      </c>
      <c r="T33" s="3">
        <v>0.000378505157866194</v>
      </c>
      <c r="U33" s="3">
        <v>0.000373411127225776</v>
      </c>
      <c r="V33" s="3">
        <v>0.000373446888771611</v>
      </c>
      <c r="W33" s="3">
        <v>0.00030950074021252</v>
      </c>
      <c r="X33" s="3">
        <v>0.000437355908271764</v>
      </c>
      <c r="Y33" s="3">
        <v>0.000373429007998749</v>
      </c>
      <c r="Z33" s="3">
        <v>0.000373429007998749</v>
      </c>
      <c r="AA33" s="3">
        <v>0.000370372006793351</v>
      </c>
      <c r="AB33" s="3">
        <v>0.000376486009019183</v>
      </c>
      <c r="AC33" s="3">
        <v>0.000373429007998749</v>
      </c>
      <c r="AD33" s="3">
        <v>0.000373429007998749</v>
      </c>
      <c r="AE33" s="3">
        <v>0.00030950074021252</v>
      </c>
      <c r="AF33" s="3">
        <v>0.000437355908271764</v>
      </c>
      <c r="AG33" s="3">
        <v>19.6422546443439</v>
      </c>
      <c r="AH33" s="3">
        <v>0.000468320447840751</v>
      </c>
      <c r="AI33" s="3">
        <v>1.35933619785504</v>
      </c>
      <c r="AJ33" s="3">
        <v>17.1192559808966</v>
      </c>
      <c r="AK33" s="3">
        <v>17.1192559808966</v>
      </c>
      <c r="AL33" s="3">
        <v>17.1192559808966</v>
      </c>
      <c r="AM33" s="3">
        <v>0.818629817158684</v>
      </c>
      <c r="AN33" s="48">
        <v>17.1192559808966</v>
      </c>
    </row>
    <row r="34" spans="1:40">
      <c r="A34" s="67">
        <v>17</v>
      </c>
      <c r="B34" s="68" t="s">
        <v>102</v>
      </c>
      <c r="C34" s="40" t="s">
        <v>103</v>
      </c>
      <c r="D34" s="47">
        <v>0.00024529844644</v>
      </c>
      <c r="E34" s="69">
        <f t="shared" si="2"/>
        <v>0.000196238757152</v>
      </c>
      <c r="F34" s="69">
        <f t="shared" si="3"/>
        <v>0.000294358135728</v>
      </c>
      <c r="G34" s="47">
        <v>2041.73794466953</v>
      </c>
      <c r="H34" s="69">
        <f t="shared" si="4"/>
        <v>1633.39035573562</v>
      </c>
      <c r="I34" s="70">
        <f t="shared" si="5"/>
        <v>2450.08553360344</v>
      </c>
      <c r="K34" s="44" t="s">
        <v>51</v>
      </c>
      <c r="L34" s="45" t="s">
        <v>52</v>
      </c>
      <c r="M34" s="46" t="s">
        <v>104</v>
      </c>
      <c r="N34" s="47">
        <v>2.72020069115309e-5</v>
      </c>
      <c r="O34" s="3">
        <v>2.26035949236758e-5</v>
      </c>
      <c r="P34" s="3">
        <v>3.16468745237275e-5</v>
      </c>
      <c r="Q34" s="3">
        <v>2.71703721650418e-5</v>
      </c>
      <c r="R34" s="3">
        <v>2.72336416572427e-5</v>
      </c>
      <c r="S34" s="3">
        <v>2.70699028174226e-5</v>
      </c>
      <c r="T34" s="3">
        <v>2.73341109970904e-5</v>
      </c>
      <c r="U34" s="3">
        <v>2.72015415742066e-5</v>
      </c>
      <c r="V34" s="3">
        <v>2.72024722487441e-5</v>
      </c>
      <c r="W34" s="3">
        <v>2.41721976992348e-5</v>
      </c>
      <c r="X34" s="3">
        <v>3.02318104481447e-5</v>
      </c>
      <c r="Y34" s="3">
        <v>2.72020069115309e-5</v>
      </c>
      <c r="Z34" s="3">
        <v>2.72020069115309e-5</v>
      </c>
      <c r="AA34" s="3">
        <v>2.66163100413053e-5</v>
      </c>
      <c r="AB34" s="3">
        <v>2.77877037804242e-5</v>
      </c>
      <c r="AC34" s="3">
        <v>2.72020069115309e-5</v>
      </c>
      <c r="AD34" s="3">
        <v>2.72020069115309e-5</v>
      </c>
      <c r="AE34" s="3">
        <v>2.41721976992348e-5</v>
      </c>
      <c r="AF34" s="3">
        <v>3.02318104481447e-5</v>
      </c>
      <c r="AG34" s="3">
        <v>16.9046791393388</v>
      </c>
      <c r="AH34" s="3">
        <v>0.116295634332884</v>
      </c>
      <c r="AI34" s="3">
        <v>0.485640984276952</v>
      </c>
      <c r="AJ34" s="3">
        <v>11.1381826427361</v>
      </c>
      <c r="AK34" s="3">
        <v>11.1381826427361</v>
      </c>
      <c r="AL34" s="3">
        <v>11.1381826427361</v>
      </c>
      <c r="AM34" s="3">
        <v>2.15313845088874</v>
      </c>
      <c r="AN34" s="48">
        <v>11.1381826427361</v>
      </c>
    </row>
    <row r="35" spans="1:40">
      <c r="A35" s="67">
        <v>18</v>
      </c>
      <c r="B35" s="68" t="s">
        <v>105</v>
      </c>
      <c r="C35" s="40" t="s">
        <v>106</v>
      </c>
      <c r="D35" s="47">
        <v>1.0471285480509</v>
      </c>
      <c r="E35" s="69">
        <f t="shared" si="2"/>
        <v>0.83770283844072</v>
      </c>
      <c r="F35" s="69">
        <f t="shared" si="3"/>
        <v>1.25655425766108</v>
      </c>
      <c r="G35" s="47">
        <v>29.3764965196153</v>
      </c>
      <c r="H35" s="69">
        <f t="shared" si="4"/>
        <v>23.5011972156922</v>
      </c>
      <c r="I35" s="70">
        <f t="shared" si="5"/>
        <v>35.2517958235384</v>
      </c>
      <c r="K35" s="44" t="s">
        <v>51</v>
      </c>
      <c r="L35" s="45" t="s">
        <v>52</v>
      </c>
      <c r="M35" s="46" t="s">
        <v>107</v>
      </c>
      <c r="N35" s="47">
        <v>3.93388029196196e-6</v>
      </c>
      <c r="O35" s="3">
        <v>3.53510823569714e-6</v>
      </c>
      <c r="P35" s="3">
        <v>4.26268416320319e-6</v>
      </c>
      <c r="Q35" s="3">
        <v>3.93193305092687e-6</v>
      </c>
      <c r="R35" s="3">
        <v>3.93582753288602e-6</v>
      </c>
      <c r="S35" s="3">
        <v>3.93143513932603e-6</v>
      </c>
      <c r="T35" s="3">
        <v>3.93632544437583e-6</v>
      </c>
      <c r="U35" s="3">
        <v>3.93388029196196e-6</v>
      </c>
      <c r="V35" s="3">
        <v>3.93388029196196e-6</v>
      </c>
      <c r="W35" s="3">
        <v>3.93388029196196e-6</v>
      </c>
      <c r="X35" s="3">
        <v>3.93388029196196e-6</v>
      </c>
      <c r="Y35" s="3">
        <v>3.93388029196196e-6</v>
      </c>
      <c r="Z35" s="3">
        <v>3.93388029196196e-6</v>
      </c>
      <c r="AA35" s="3">
        <v>3.93388029196196e-6</v>
      </c>
      <c r="AB35" s="3">
        <v>3.93388029196196e-6</v>
      </c>
      <c r="AC35" s="3">
        <v>3.93388029196196e-6</v>
      </c>
      <c r="AD35" s="3">
        <v>3.93388029196196e-6</v>
      </c>
      <c r="AE35" s="3">
        <v>3.93388029196196e-6</v>
      </c>
      <c r="AF35" s="3">
        <v>3.93388029196196e-6</v>
      </c>
      <c r="AG35" s="3">
        <v>10.1368630123195</v>
      </c>
      <c r="AH35" s="3">
        <v>0.0494992447803177</v>
      </c>
      <c r="AI35" s="3">
        <v>0.062156254243873</v>
      </c>
      <c r="AJ35" s="3">
        <v>0</v>
      </c>
      <c r="AK35" s="3">
        <v>0</v>
      </c>
      <c r="AL35" s="3">
        <v>0</v>
      </c>
      <c r="AM35" s="3">
        <v>0</v>
      </c>
      <c r="AN35" s="48">
        <v>0</v>
      </c>
    </row>
    <row r="36" spans="1:40">
      <c r="A36" s="67">
        <v>19</v>
      </c>
      <c r="B36" s="68" t="s">
        <v>108</v>
      </c>
      <c r="C36" s="40" t="s">
        <v>109</v>
      </c>
      <c r="D36" s="47">
        <v>0.000281838293126446</v>
      </c>
      <c r="E36" s="69">
        <f t="shared" si="2"/>
        <v>0.000225470634501157</v>
      </c>
      <c r="F36" s="69">
        <f t="shared" si="3"/>
        <v>0.000338205951751735</v>
      </c>
      <c r="G36" s="47">
        <v>0.405508535448384</v>
      </c>
      <c r="H36" s="69">
        <f t="shared" si="4"/>
        <v>0.324406828358707</v>
      </c>
      <c r="I36" s="70">
        <f t="shared" si="5"/>
        <v>0.486610242538061</v>
      </c>
      <c r="K36" s="44" t="s">
        <v>51</v>
      </c>
      <c r="L36" s="45" t="s">
        <v>52</v>
      </c>
      <c r="M36" s="46" t="s">
        <v>110</v>
      </c>
      <c r="N36" s="47">
        <v>5.39817884581684e-6</v>
      </c>
      <c r="O36" s="3">
        <v>4.83631058212364e-6</v>
      </c>
      <c r="P36" s="3">
        <v>5.86581846895307e-6</v>
      </c>
      <c r="Q36" s="3">
        <v>5.39602232163539e-6</v>
      </c>
      <c r="R36" s="3">
        <v>5.40033536966522e-6</v>
      </c>
      <c r="S36" s="3">
        <v>5.39724718073842e-6</v>
      </c>
      <c r="T36" s="3">
        <v>5.39911051100628e-6</v>
      </c>
      <c r="U36" s="3">
        <v>5.3981755641086e-6</v>
      </c>
      <c r="V36" s="3">
        <v>5.3981821276361e-6</v>
      </c>
      <c r="W36" s="3">
        <v>5.34799010154519e-6</v>
      </c>
      <c r="X36" s="3">
        <v>5.4483675886452e-6</v>
      </c>
      <c r="Y36" s="3">
        <v>5.39817884581684e-6</v>
      </c>
      <c r="Z36" s="3">
        <v>5.39817884581684e-6</v>
      </c>
      <c r="AA36" s="3">
        <v>5.39106781671794e-6</v>
      </c>
      <c r="AB36" s="3">
        <v>5.40528987502675e-6</v>
      </c>
      <c r="AC36" s="3">
        <v>5.39817884581684e-6</v>
      </c>
      <c r="AD36" s="3">
        <v>5.39817884581684e-6</v>
      </c>
      <c r="AE36" s="3">
        <v>5.34799010154519e-6</v>
      </c>
      <c r="AF36" s="3">
        <v>5.4483675886452e-6</v>
      </c>
      <c r="AG36" s="3">
        <v>10.4084781134772</v>
      </c>
      <c r="AH36" s="3">
        <v>0.0399491058567379</v>
      </c>
      <c r="AI36" s="3">
        <v>0.0172588796342464</v>
      </c>
      <c r="AJ36" s="3">
        <v>0.929734743978392</v>
      </c>
      <c r="AK36" s="3">
        <v>0.929734743978392</v>
      </c>
      <c r="AL36" s="3">
        <v>0.929734743978392</v>
      </c>
      <c r="AM36" s="3">
        <v>0.131730152205439</v>
      </c>
      <c r="AN36" s="48">
        <v>0.929734743978392</v>
      </c>
    </row>
    <row r="37" spans="1:40">
      <c r="A37" s="67">
        <v>20</v>
      </c>
      <c r="B37" s="68" t="s">
        <v>111</v>
      </c>
      <c r="C37" s="40" t="s">
        <v>112</v>
      </c>
      <c r="D37" s="47">
        <v>0.42109566639411</v>
      </c>
      <c r="E37" s="69">
        <f t="shared" si="2"/>
        <v>0.336876533115288</v>
      </c>
      <c r="F37" s="69">
        <f t="shared" si="3"/>
        <v>0.505314799672932</v>
      </c>
      <c r="G37" s="47">
        <v>434.510224171571</v>
      </c>
      <c r="H37" s="69">
        <f t="shared" si="4"/>
        <v>347.608179337257</v>
      </c>
      <c r="I37" s="70">
        <f t="shared" si="5"/>
        <v>521.412269005885</v>
      </c>
      <c r="K37" s="44" t="s">
        <v>51</v>
      </c>
      <c r="L37" s="45" t="s">
        <v>52</v>
      </c>
      <c r="M37" s="46" t="s">
        <v>113</v>
      </c>
      <c r="N37" s="47">
        <v>3.9023316483755e-6</v>
      </c>
      <c r="O37" s="3">
        <v>3.51866703085513e-6</v>
      </c>
      <c r="P37" s="3">
        <v>4.21371498349199e-6</v>
      </c>
      <c r="Q37" s="3">
        <v>3.90011862350104e-6</v>
      </c>
      <c r="R37" s="3">
        <v>3.90454467280588e-6</v>
      </c>
      <c r="S37" s="3">
        <v>3.9023316483755e-6</v>
      </c>
      <c r="T37" s="3">
        <v>3.9023316483755e-6</v>
      </c>
      <c r="U37" s="3">
        <v>3.9023316483755e-6</v>
      </c>
      <c r="V37" s="3">
        <v>3.9023316483755e-6</v>
      </c>
      <c r="W37" s="3">
        <v>3.9023316483755e-6</v>
      </c>
      <c r="X37" s="3">
        <v>3.9023316483755e-6</v>
      </c>
      <c r="Y37" s="3">
        <v>3.9023316483755e-6</v>
      </c>
      <c r="Z37" s="3">
        <v>3.9023316483755e-6</v>
      </c>
      <c r="AA37" s="3">
        <v>3.9023316483755e-6</v>
      </c>
      <c r="AB37" s="3">
        <v>3.9023316483755e-6</v>
      </c>
      <c r="AC37" s="3">
        <v>3.9023316483755e-6</v>
      </c>
      <c r="AD37" s="3">
        <v>3.9023316483755e-6</v>
      </c>
      <c r="AE37" s="3">
        <v>3.9023316483755e-6</v>
      </c>
      <c r="AF37" s="3">
        <v>3.9023316483755e-6</v>
      </c>
      <c r="AG37" s="3">
        <v>9.83167634355449</v>
      </c>
      <c r="AH37" s="3">
        <v>0.0567103227985701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48">
        <v>0</v>
      </c>
    </row>
    <row r="38" spans="1:40">
      <c r="A38" s="67">
        <v>21</v>
      </c>
      <c r="B38" s="68" t="s">
        <v>114</v>
      </c>
      <c r="C38" s="40" t="s">
        <v>115</v>
      </c>
      <c r="D38" s="47">
        <v>0.288403150312661</v>
      </c>
      <c r="E38" s="69">
        <f t="shared" si="2"/>
        <v>0.230722520250129</v>
      </c>
      <c r="F38" s="69">
        <f t="shared" si="3"/>
        <v>0.346083780375193</v>
      </c>
      <c r="G38" s="47">
        <v>134.276496113786</v>
      </c>
      <c r="H38" s="69">
        <f t="shared" si="4"/>
        <v>107.421196891029</v>
      </c>
      <c r="I38" s="70">
        <f t="shared" si="5"/>
        <v>161.131795336543</v>
      </c>
      <c r="K38" s="44" t="s">
        <v>51</v>
      </c>
      <c r="L38" s="45" t="s">
        <v>52</v>
      </c>
      <c r="M38" s="46" t="s">
        <v>116</v>
      </c>
      <c r="N38" s="47">
        <v>6.64750990542196e-6</v>
      </c>
      <c r="O38" s="3">
        <v>5.8106119008583e-6</v>
      </c>
      <c r="P38" s="3">
        <v>7.39458015930339e-6</v>
      </c>
      <c r="Q38" s="3">
        <v>6.64616547629837e-6</v>
      </c>
      <c r="R38" s="3">
        <v>6.64885433487861e-6</v>
      </c>
      <c r="S38" s="3">
        <v>6.58517060614372e-6</v>
      </c>
      <c r="T38" s="3">
        <v>6.70984920392304e-6</v>
      </c>
      <c r="U38" s="3">
        <v>6.64729031496503e-6</v>
      </c>
      <c r="V38" s="3">
        <v>6.64772949610093e-6</v>
      </c>
      <c r="W38" s="3">
        <v>6.35457371367387e-6</v>
      </c>
      <c r="X38" s="3">
        <v>6.94044603344324e-6</v>
      </c>
      <c r="Y38" s="3">
        <v>6.64750990542196e-6</v>
      </c>
      <c r="Z38" s="3">
        <v>6.64750990542196e-6</v>
      </c>
      <c r="AA38" s="3">
        <v>6.63697952540954e-6</v>
      </c>
      <c r="AB38" s="3">
        <v>6.65804028565642e-6</v>
      </c>
      <c r="AC38" s="3">
        <v>6.64750990542196e-6</v>
      </c>
      <c r="AD38" s="3">
        <v>6.64750990542196e-6</v>
      </c>
      <c r="AE38" s="3">
        <v>6.35457371367387e-6</v>
      </c>
      <c r="AF38" s="3">
        <v>6.94044603344324e-6</v>
      </c>
      <c r="AG38" s="3">
        <v>12.5896465965557</v>
      </c>
      <c r="AH38" s="3">
        <v>0.0202245574023827</v>
      </c>
      <c r="AI38" s="3">
        <v>0.937784225449434</v>
      </c>
      <c r="AJ38" s="3">
        <v>4.40670560730047</v>
      </c>
      <c r="AK38" s="3">
        <v>4.40670560730047</v>
      </c>
      <c r="AL38" s="3">
        <v>4.40670560730047</v>
      </c>
      <c r="AM38" s="3">
        <v>0.15841089948395</v>
      </c>
      <c r="AN38" s="48">
        <v>4.40670560730047</v>
      </c>
    </row>
    <row r="39" ht="14.25" spans="1:40">
      <c r="A39" s="73">
        <v>22</v>
      </c>
      <c r="B39" s="74" t="s">
        <v>117</v>
      </c>
      <c r="C39" s="75" t="s">
        <v>118</v>
      </c>
      <c r="D39" s="76">
        <v>0.000117489755493953</v>
      </c>
      <c r="E39" s="77">
        <f t="shared" si="2"/>
        <v>9.39918043951624e-5</v>
      </c>
      <c r="F39" s="77">
        <f t="shared" si="3"/>
        <v>0.000140987706592744</v>
      </c>
      <c r="G39" s="76">
        <v>2.04173794466953</v>
      </c>
      <c r="H39" s="77">
        <f t="shared" si="4"/>
        <v>1.63339035573562</v>
      </c>
      <c r="I39" s="78">
        <f t="shared" si="5"/>
        <v>2.45008553360344</v>
      </c>
      <c r="K39" s="44" t="s">
        <v>51</v>
      </c>
      <c r="L39" s="45" t="s">
        <v>52</v>
      </c>
      <c r="M39" s="46" t="s">
        <v>119</v>
      </c>
      <c r="N39" s="47">
        <v>0.0151727427503371</v>
      </c>
      <c r="O39" s="3">
        <v>0.0122337918516516</v>
      </c>
      <c r="P39" s="3">
        <v>0.0180904916729429</v>
      </c>
      <c r="Q39" s="3">
        <v>0.0151727402349028</v>
      </c>
      <c r="R39" s="3">
        <v>0.0151727452657711</v>
      </c>
      <c r="S39" s="3">
        <v>0.0147023837252329</v>
      </c>
      <c r="T39" s="3">
        <v>0.0156429963976704</v>
      </c>
      <c r="U39" s="3">
        <v>0.015171676976968</v>
      </c>
      <c r="V39" s="3">
        <v>0.0151738085233003</v>
      </c>
      <c r="W39" s="3">
        <v>0.0128532712180447</v>
      </c>
      <c r="X39" s="3">
        <v>0.0174884979037235</v>
      </c>
      <c r="Y39" s="3">
        <v>0.0151727427503371</v>
      </c>
      <c r="Z39" s="3">
        <v>0.0151727427503371</v>
      </c>
      <c r="AA39" s="3">
        <v>0.0151041014038992</v>
      </c>
      <c r="AB39" s="3">
        <v>0.0152413822943862</v>
      </c>
      <c r="AC39" s="3">
        <v>0.0151727427503371</v>
      </c>
      <c r="AD39" s="3">
        <v>0.0151727427503371</v>
      </c>
      <c r="AE39" s="3">
        <v>0.0128532712180447</v>
      </c>
      <c r="AF39" s="3">
        <v>0.0174884979037235</v>
      </c>
      <c r="AG39" s="3">
        <v>19.3699382309778</v>
      </c>
      <c r="AH39" s="3">
        <v>1.65786393843577e-5</v>
      </c>
      <c r="AI39" s="3">
        <v>3.10002636203479</v>
      </c>
      <c r="AJ39" s="3">
        <v>15.2870945646321</v>
      </c>
      <c r="AK39" s="3">
        <v>15.2870945646321</v>
      </c>
      <c r="AL39" s="3">
        <v>15.2870945646321</v>
      </c>
      <c r="AM39" s="3">
        <v>0.452399065662596</v>
      </c>
      <c r="AN39" s="48">
        <v>15.2870945646321</v>
      </c>
    </row>
    <row r="40" spans="1:40">
      <c r="K40" s="44" t="s">
        <v>51</v>
      </c>
      <c r="L40" s="45" t="s">
        <v>52</v>
      </c>
      <c r="M40" s="46" t="s">
        <v>120</v>
      </c>
      <c r="N40" s="47">
        <v>0.000210962316478547</v>
      </c>
      <c r="O40" s="3">
        <v>0.000169992850428513</v>
      </c>
      <c r="P40" s="3">
        <v>0.000251708238181214</v>
      </c>
      <c r="Q40" s="3">
        <v>0.000210960859114318</v>
      </c>
      <c r="R40" s="3">
        <v>0.000210963773842887</v>
      </c>
      <c r="S40" s="3">
        <v>0.000210025220308552</v>
      </c>
      <c r="T40" s="3">
        <v>0.000211899411951877</v>
      </c>
      <c r="U40" s="3">
        <v>0.000210959015554013</v>
      </c>
      <c r="V40" s="3">
        <v>0.000210965617403192</v>
      </c>
      <c r="W40" s="3">
        <v>0.000173535835456318</v>
      </c>
      <c r="X40" s="3">
        <v>0.00024838811075667</v>
      </c>
      <c r="Y40" s="3">
        <v>0.000210962316478547</v>
      </c>
      <c r="Z40" s="3">
        <v>0.000210962316478547</v>
      </c>
      <c r="AA40" s="3">
        <v>0.000209524049241794</v>
      </c>
      <c r="AB40" s="3">
        <v>0.000212400582223493</v>
      </c>
      <c r="AC40" s="3">
        <v>0.000210962316478547</v>
      </c>
      <c r="AD40" s="3">
        <v>0.000210962316478547</v>
      </c>
      <c r="AE40" s="3">
        <v>0.000173535835456318</v>
      </c>
      <c r="AF40" s="3">
        <v>0.00024838811075667</v>
      </c>
      <c r="AG40" s="3">
        <v>19.4202769167071</v>
      </c>
      <c r="AH40" s="3">
        <v>0.000690817376603078</v>
      </c>
      <c r="AI40" s="3">
        <v>0.444200739562101</v>
      </c>
      <c r="AJ40" s="3">
        <v>17.7408371537459</v>
      </c>
      <c r="AK40" s="3">
        <v>17.7408371537459</v>
      </c>
      <c r="AL40" s="3">
        <v>17.7408371537459</v>
      </c>
      <c r="AM40" s="3">
        <v>0.681764999911375</v>
      </c>
      <c r="AN40" s="48">
        <v>17.7408371537459</v>
      </c>
    </row>
    <row r="41" spans="1:40">
      <c r="K41" s="44" t="s">
        <v>51</v>
      </c>
      <c r="L41" s="45" t="s">
        <v>52</v>
      </c>
      <c r="M41" s="46" t="s">
        <v>121</v>
      </c>
      <c r="N41" s="47">
        <v>1.42132180105392e-5</v>
      </c>
      <c r="O41" s="3">
        <v>1.20271529677751e-5</v>
      </c>
      <c r="P41" s="3">
        <v>1.62797842284679e-5</v>
      </c>
      <c r="Q41" s="3">
        <v>1.42112036917164e-5</v>
      </c>
      <c r="R41" s="3">
        <v>1.421523232914e-5</v>
      </c>
      <c r="S41" s="3">
        <v>1.36956005136746e-5</v>
      </c>
      <c r="T41" s="3">
        <v>1.47308352946851e-5</v>
      </c>
      <c r="U41" s="3">
        <v>1.42129605680275e-5</v>
      </c>
      <c r="V41" s="3">
        <v>1.42134754529399e-5</v>
      </c>
      <c r="W41" s="3">
        <v>1.32674284277767e-5</v>
      </c>
      <c r="X41" s="3">
        <v>1.51590071688634e-5</v>
      </c>
      <c r="Y41" s="3">
        <v>1.42132180105392e-5</v>
      </c>
      <c r="Z41" s="3">
        <v>1.42132180105392e-5</v>
      </c>
      <c r="AA41" s="3">
        <v>1.41279812249095e-5</v>
      </c>
      <c r="AB41" s="3">
        <v>1.42984547922831e-5</v>
      </c>
      <c r="AC41" s="3">
        <v>1.42132180105392e-5</v>
      </c>
      <c r="AD41" s="3">
        <v>1.42132180105392e-5</v>
      </c>
      <c r="AE41" s="3">
        <v>1.32674284277767e-5</v>
      </c>
      <c r="AF41" s="3">
        <v>1.51590071688634e-5</v>
      </c>
      <c r="AG41" s="3">
        <v>15.3805073639418</v>
      </c>
      <c r="AH41" s="3">
        <v>0.0141721517348007</v>
      </c>
      <c r="AI41" s="3">
        <v>3.64180368218382</v>
      </c>
      <c r="AJ41" s="3">
        <v>6.65429589598337</v>
      </c>
      <c r="AK41" s="3">
        <v>6.65429589598337</v>
      </c>
      <c r="AL41" s="3">
        <v>6.65429589598337</v>
      </c>
      <c r="AM41" s="3">
        <v>0.599700824728483</v>
      </c>
      <c r="AN41" s="48">
        <v>6.65429589598337</v>
      </c>
    </row>
    <row r="42" spans="1:40">
      <c r="K42" s="44" t="s">
        <v>51</v>
      </c>
      <c r="L42" s="45" t="s">
        <v>52</v>
      </c>
      <c r="M42" s="46" t="s">
        <v>122</v>
      </c>
      <c r="N42" s="47">
        <v>0.000733076419097589</v>
      </c>
      <c r="O42" s="3">
        <v>0.000589742697499229</v>
      </c>
      <c r="P42" s="3">
        <v>0.000875806836008297</v>
      </c>
      <c r="Q42" s="3">
        <v>0.000733073429912801</v>
      </c>
      <c r="R42" s="3">
        <v>0.000733079408281601</v>
      </c>
      <c r="S42" s="3">
        <v>0.000730596875695211</v>
      </c>
      <c r="T42" s="3">
        <v>0.000735555957965262</v>
      </c>
      <c r="U42" s="3">
        <v>0.000733067684901445</v>
      </c>
      <c r="V42" s="3">
        <v>0.000733085153293067</v>
      </c>
      <c r="W42" s="3">
        <v>0.000608045744481478</v>
      </c>
      <c r="X42" s="3">
        <v>0.000858098175837707</v>
      </c>
      <c r="Y42" s="3">
        <v>0.000733076419097589</v>
      </c>
      <c r="Z42" s="3">
        <v>0.000733076419097589</v>
      </c>
      <c r="AA42" s="3">
        <v>0.000720506070000182</v>
      </c>
      <c r="AB42" s="3">
        <v>0.000745646685256784</v>
      </c>
      <c r="AC42" s="3">
        <v>0.000733076419097589</v>
      </c>
      <c r="AD42" s="3">
        <v>0.000733076419097589</v>
      </c>
      <c r="AE42" s="3">
        <v>0.000608045744481478</v>
      </c>
      <c r="AF42" s="3">
        <v>0.000858098175837707</v>
      </c>
      <c r="AG42" s="3">
        <v>19.5523574165436</v>
      </c>
      <c r="AH42" s="3">
        <v>0.000407758960827274</v>
      </c>
      <c r="AI42" s="3">
        <v>0.338238052375307</v>
      </c>
      <c r="AJ42" s="3">
        <v>17.0556126699619</v>
      </c>
      <c r="AK42" s="3">
        <v>17.0556126699619</v>
      </c>
      <c r="AL42" s="3">
        <v>17.0556126699619</v>
      </c>
      <c r="AM42" s="3">
        <v>1.71473925090663</v>
      </c>
      <c r="AN42" s="48">
        <v>17.0556126699619</v>
      </c>
    </row>
    <row r="43" spans="1:40">
      <c r="K43" s="44" t="s">
        <v>51</v>
      </c>
      <c r="L43" s="45" t="s">
        <v>52</v>
      </c>
      <c r="M43" s="46" t="s">
        <v>123</v>
      </c>
      <c r="N43" s="47">
        <v>0.000256859444206947</v>
      </c>
      <c r="O43" s="3">
        <v>0.000221864075440892</v>
      </c>
      <c r="P43" s="3">
        <v>0.00028887019602275</v>
      </c>
      <c r="Q43" s="3">
        <v>0.000256857695178914</v>
      </c>
      <c r="R43" s="3">
        <v>0.00025686119323487</v>
      </c>
      <c r="S43" s="3">
        <v>0.00023857780039771</v>
      </c>
      <c r="T43" s="3">
        <v>0.000275141077378804</v>
      </c>
      <c r="U43" s="3">
        <v>0.0002568591845441</v>
      </c>
      <c r="V43" s="3">
        <v>0.000256859703869905</v>
      </c>
      <c r="W43" s="3">
        <v>0.000255819335958751</v>
      </c>
      <c r="X43" s="3">
        <v>0.000257899552009944</v>
      </c>
      <c r="Y43" s="3">
        <v>0.000256859444206947</v>
      </c>
      <c r="Z43" s="3">
        <v>0.000256859444206947</v>
      </c>
      <c r="AA43" s="3">
        <v>0.000256833280962154</v>
      </c>
      <c r="AB43" s="3">
        <v>0.000256885607451296</v>
      </c>
      <c r="AC43" s="3">
        <v>0.000256859444206947</v>
      </c>
      <c r="AD43" s="3">
        <v>0.000256859444206947</v>
      </c>
      <c r="AE43" s="3">
        <v>0.000255819335958751</v>
      </c>
      <c r="AF43" s="3">
        <v>0.000257899552009944</v>
      </c>
      <c r="AG43" s="3">
        <v>13.6243262824552</v>
      </c>
      <c r="AH43" s="3">
        <v>0.000680928061226406</v>
      </c>
      <c r="AI43" s="3">
        <v>7.1173726415556</v>
      </c>
      <c r="AJ43" s="3">
        <v>0.404932842320524</v>
      </c>
      <c r="AK43" s="3">
        <v>0.404932842320524</v>
      </c>
      <c r="AL43" s="3">
        <v>0.404932842320524</v>
      </c>
      <c r="AM43" s="3">
        <v>0.0101858216168205</v>
      </c>
      <c r="AN43" s="48">
        <v>0.404932842320524</v>
      </c>
    </row>
    <row r="44" spans="1:40">
      <c r="K44" s="44" t="s">
        <v>51</v>
      </c>
      <c r="L44" s="45" t="s">
        <v>52</v>
      </c>
      <c r="M44" s="46" t="s">
        <v>124</v>
      </c>
      <c r="N44" s="47">
        <v>3.15717016619033e-6</v>
      </c>
      <c r="O44" s="3">
        <v>2.84594927502102e-6</v>
      </c>
      <c r="P44" s="3">
        <v>3.41010263882335e-6</v>
      </c>
      <c r="Q44" s="3">
        <v>3.1562252490458e-6</v>
      </c>
      <c r="R44" s="3">
        <v>3.1581150835569e-6</v>
      </c>
      <c r="S44" s="3">
        <v>3.15717016619033e-6</v>
      </c>
      <c r="T44" s="3">
        <v>3.15717016619033e-6</v>
      </c>
      <c r="U44" s="3">
        <v>3.15717016619033e-6</v>
      </c>
      <c r="V44" s="3">
        <v>3.15717016619033e-6</v>
      </c>
      <c r="W44" s="3">
        <v>3.15717016619033e-6</v>
      </c>
      <c r="X44" s="3">
        <v>3.15717016619033e-6</v>
      </c>
      <c r="Y44" s="3">
        <v>3.15717016619033e-6</v>
      </c>
      <c r="Z44" s="3">
        <v>3.15717016619033e-6</v>
      </c>
      <c r="AA44" s="3">
        <v>3.15717016619033e-6</v>
      </c>
      <c r="AB44" s="3">
        <v>3.15717016619033e-6</v>
      </c>
      <c r="AC44" s="3">
        <v>3.15717016619033e-6</v>
      </c>
      <c r="AD44" s="3">
        <v>3.15717016619033e-6</v>
      </c>
      <c r="AE44" s="3">
        <v>3.15717016619033e-6</v>
      </c>
      <c r="AF44" s="3">
        <v>3.15717016619033e-6</v>
      </c>
      <c r="AG44" s="3">
        <v>9.85759001849583</v>
      </c>
      <c r="AH44" s="3">
        <v>0.0299292504627498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48">
        <v>0</v>
      </c>
    </row>
    <row r="45" spans="1:40">
      <c r="K45" s="44" t="s">
        <v>51</v>
      </c>
      <c r="L45" s="45" t="s">
        <v>52</v>
      </c>
      <c r="M45" s="46" t="s">
        <v>125</v>
      </c>
      <c r="N45" s="47">
        <v>0.00026711713477523</v>
      </c>
      <c r="O45" s="3">
        <v>0.000219228446711406</v>
      </c>
      <c r="P45" s="3">
        <v>0.000313995715077175</v>
      </c>
      <c r="Q45" s="3">
        <v>0.000267100543617116</v>
      </c>
      <c r="R45" s="3">
        <v>0.000267133725933455</v>
      </c>
      <c r="S45" s="3">
        <v>0.000265622878434346</v>
      </c>
      <c r="T45" s="3">
        <v>0.000268611389441231</v>
      </c>
      <c r="U45" s="3">
        <v>0.000267112873200914</v>
      </c>
      <c r="V45" s="3">
        <v>0.00026712139634999</v>
      </c>
      <c r="W45" s="3">
        <v>0.000228442494718761</v>
      </c>
      <c r="X45" s="3">
        <v>0.000305790721891963</v>
      </c>
      <c r="Y45" s="3">
        <v>0.00026711713477523</v>
      </c>
      <c r="Z45" s="3">
        <v>0.00026711713477523</v>
      </c>
      <c r="AA45" s="3">
        <v>0.000264690818199576</v>
      </c>
      <c r="AB45" s="3">
        <v>0.000269543449208043</v>
      </c>
      <c r="AC45" s="3">
        <v>0.00026711713477523</v>
      </c>
      <c r="AD45" s="3">
        <v>0.00026711713477523</v>
      </c>
      <c r="AE45" s="3">
        <v>0.000228442494718761</v>
      </c>
      <c r="AF45" s="3">
        <v>0.000305790721891963</v>
      </c>
      <c r="AG45" s="3">
        <v>17.9279730984389</v>
      </c>
      <c r="AH45" s="3">
        <v>0.00621119204464937</v>
      </c>
      <c r="AI45" s="3">
        <v>0.559401156403203</v>
      </c>
      <c r="AJ45" s="3">
        <v>14.4785320825682</v>
      </c>
      <c r="AK45" s="3">
        <v>14.4785320825682</v>
      </c>
      <c r="AL45" s="3">
        <v>14.4785320825682</v>
      </c>
      <c r="AM45" s="3">
        <v>0.908334307230444</v>
      </c>
      <c r="AN45" s="48">
        <v>14.4785320825682</v>
      </c>
    </row>
    <row r="46" spans="1:40">
      <c r="K46" s="44" t="s">
        <v>51</v>
      </c>
      <c r="L46" s="45" t="s">
        <v>52</v>
      </c>
      <c r="M46" s="46" t="s">
        <v>126</v>
      </c>
      <c r="N46" s="47">
        <v>3.78622169261433e-6</v>
      </c>
      <c r="O46" s="3">
        <v>3.41558828964583e-6</v>
      </c>
      <c r="P46" s="3">
        <v>4.08635553794667e-6</v>
      </c>
      <c r="Q46" s="3">
        <v>3.78447222360023e-6</v>
      </c>
      <c r="R46" s="3">
        <v>3.7879711619615e-6</v>
      </c>
      <c r="S46" s="3">
        <v>3.78622169261433e-6</v>
      </c>
      <c r="T46" s="3">
        <v>3.78622169261433e-6</v>
      </c>
      <c r="U46" s="3">
        <v>3.78622169261433e-6</v>
      </c>
      <c r="V46" s="3">
        <v>3.78622169261433e-6</v>
      </c>
      <c r="W46" s="3">
        <v>3.78622169261433e-6</v>
      </c>
      <c r="X46" s="3">
        <v>3.78622169261433e-6</v>
      </c>
      <c r="Y46" s="3">
        <v>3.78622169261433e-6</v>
      </c>
      <c r="Z46" s="3">
        <v>3.78622169261433e-6</v>
      </c>
      <c r="AA46" s="3">
        <v>3.78622169261433e-6</v>
      </c>
      <c r="AB46" s="3">
        <v>3.78622169261433e-6</v>
      </c>
      <c r="AC46" s="3">
        <v>3.78622169261433e-6</v>
      </c>
      <c r="AD46" s="3">
        <v>3.78622169261433e-6</v>
      </c>
      <c r="AE46" s="3">
        <v>3.78622169261433e-6</v>
      </c>
      <c r="AF46" s="3">
        <v>3.78622169261433e-6</v>
      </c>
      <c r="AG46" s="3">
        <v>9.78900426489775</v>
      </c>
      <c r="AH46" s="3">
        <v>0.0462062047391523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48">
        <v>0</v>
      </c>
    </row>
    <row r="47" spans="1:40">
      <c r="K47" s="44" t="s">
        <v>51</v>
      </c>
      <c r="L47" s="45" t="s">
        <v>52</v>
      </c>
      <c r="M47" s="46" t="s">
        <v>127</v>
      </c>
      <c r="N47" s="47">
        <v>1.98954375604243e-5</v>
      </c>
      <c r="O47" s="3">
        <v>1.71191412301486e-5</v>
      </c>
      <c r="P47" s="3">
        <v>2.24525025127598e-5</v>
      </c>
      <c r="Q47" s="3">
        <v>1.98903725945332e-5</v>
      </c>
      <c r="R47" s="3">
        <v>1.99005025265375e-5</v>
      </c>
      <c r="S47" s="3">
        <v>1.82759455962245e-5</v>
      </c>
      <c r="T47" s="3">
        <v>2.1514927845856e-5</v>
      </c>
      <c r="U47" s="3">
        <v>1.98954375604243e-5</v>
      </c>
      <c r="V47" s="3">
        <v>1.98954375604243e-5</v>
      </c>
      <c r="W47" s="3">
        <v>1.98954375604243e-5</v>
      </c>
      <c r="X47" s="3">
        <v>1.98954375604243e-5</v>
      </c>
      <c r="Y47" s="3">
        <v>1.98954375604243e-5</v>
      </c>
      <c r="Z47" s="3">
        <v>1.98954375604243e-5</v>
      </c>
      <c r="AA47" s="3">
        <v>1.98954375604243e-5</v>
      </c>
      <c r="AB47" s="3">
        <v>1.98954375604243e-5</v>
      </c>
      <c r="AC47" s="3">
        <v>1.98954375604243e-5</v>
      </c>
      <c r="AD47" s="3">
        <v>1.98954375604243e-5</v>
      </c>
      <c r="AE47" s="3">
        <v>1.98954375604243e-5</v>
      </c>
      <c r="AF47" s="3">
        <v>1.98954375604243e-5</v>
      </c>
      <c r="AG47" s="3">
        <v>13.9544371509492</v>
      </c>
      <c r="AH47" s="3">
        <v>0.0254579277173761</v>
      </c>
      <c r="AI47" s="3">
        <v>8.1400168218533</v>
      </c>
      <c r="AJ47" s="3">
        <v>0</v>
      </c>
      <c r="AK47" s="3">
        <v>0</v>
      </c>
      <c r="AL47" s="3">
        <v>0</v>
      </c>
      <c r="AM47" s="3">
        <v>0</v>
      </c>
      <c r="AN47" s="48">
        <v>0</v>
      </c>
    </row>
    <row r="48" spans="1:40">
      <c r="K48" s="44" t="s">
        <v>128</v>
      </c>
      <c r="L48" s="45" t="s">
        <v>52</v>
      </c>
      <c r="M48" s="46" t="s">
        <v>129</v>
      </c>
      <c r="N48" s="47">
        <v>0.000329087861336785</v>
      </c>
      <c r="O48" s="3">
        <v>0.000264298246144712</v>
      </c>
      <c r="P48" s="3">
        <v>0.000393688454008334</v>
      </c>
      <c r="Q48" s="3">
        <v>0.000329087861336785</v>
      </c>
      <c r="R48" s="3">
        <v>0.000329087861336785</v>
      </c>
      <c r="S48" s="3">
        <v>0.000327105509305481</v>
      </c>
      <c r="T48" s="3">
        <v>0.000331070210848217</v>
      </c>
      <c r="U48" s="3">
        <v>0.000329080878496479</v>
      </c>
      <c r="V48" s="3">
        <v>0.000329094844177202</v>
      </c>
      <c r="W48" s="3">
        <v>0.000269290734292382</v>
      </c>
      <c r="X48" s="3">
        <v>0.00038888289064376</v>
      </c>
      <c r="Y48" s="3">
        <v>0.000329087861336785</v>
      </c>
      <c r="Z48" s="3">
        <v>0.000329087861336785</v>
      </c>
      <c r="AA48" s="3">
        <v>0.000327058103246181</v>
      </c>
      <c r="AB48" s="3">
        <v>0.000331117616527377</v>
      </c>
      <c r="AC48" s="3">
        <v>0.000329087861336785</v>
      </c>
      <c r="AD48" s="3">
        <v>0.000329087861336785</v>
      </c>
      <c r="AE48" s="3">
        <v>0.000269290734292382</v>
      </c>
      <c r="AF48" s="3">
        <v>0.00038888289064376</v>
      </c>
      <c r="AG48" s="3">
        <v>19.6876344599561</v>
      </c>
      <c r="AH48" s="3">
        <v>0</v>
      </c>
      <c r="AI48" s="3">
        <v>0.602377742907922</v>
      </c>
      <c r="AJ48" s="3">
        <v>18.1705660006728</v>
      </c>
      <c r="AK48" s="3">
        <v>18.1705660006728</v>
      </c>
      <c r="AL48" s="3">
        <v>18.1705660006728</v>
      </c>
      <c r="AM48" s="3">
        <v>0.61678303245818</v>
      </c>
      <c r="AN48" s="48">
        <v>18.1705660006728</v>
      </c>
    </row>
    <row r="49" spans="11:40">
      <c r="K49" s="44" t="s">
        <v>128</v>
      </c>
      <c r="L49" s="45" t="s">
        <v>52</v>
      </c>
      <c r="M49" s="46" t="s">
        <v>130</v>
      </c>
      <c r="N49" s="47">
        <v>0.000303507426955285</v>
      </c>
      <c r="O49" s="3">
        <v>0.00026587701313463</v>
      </c>
      <c r="P49" s="3">
        <v>0.00033693070888019</v>
      </c>
      <c r="Q49" s="3">
        <v>0.000303469644082122</v>
      </c>
      <c r="R49" s="3">
        <v>0.000303545209827671</v>
      </c>
      <c r="S49" s="3">
        <v>0.000302963571434556</v>
      </c>
      <c r="T49" s="3">
        <v>0.000304051282354223</v>
      </c>
      <c r="U49" s="3">
        <v>0.000303505511221824</v>
      </c>
      <c r="V49" s="3">
        <v>0.000303509342688746</v>
      </c>
      <c r="W49" s="3">
        <v>0.000288912285515974</v>
      </c>
      <c r="X49" s="3">
        <v>0.000318102439851753</v>
      </c>
      <c r="Y49" s="3">
        <v>0.000303507426955285</v>
      </c>
      <c r="Z49" s="3">
        <v>0.000303507426955285</v>
      </c>
      <c r="AA49" s="3">
        <v>0.000303028816060147</v>
      </c>
      <c r="AB49" s="3">
        <v>0.000303986037720527</v>
      </c>
      <c r="AC49" s="3">
        <v>0.000303507426955285</v>
      </c>
      <c r="AD49" s="3">
        <v>0.000303507426955285</v>
      </c>
      <c r="AE49" s="3">
        <v>0.000288912285515974</v>
      </c>
      <c r="AF49" s="3">
        <v>0.000318102439851753</v>
      </c>
      <c r="AG49" s="3">
        <v>12.3985149879707</v>
      </c>
      <c r="AH49" s="3">
        <v>0.0124487474795925</v>
      </c>
      <c r="AI49" s="3">
        <v>0.179190185289751</v>
      </c>
      <c r="AJ49" s="3">
        <v>4.80882513674405</v>
      </c>
      <c r="AK49" s="3">
        <v>4.80882513674405</v>
      </c>
      <c r="AL49" s="3">
        <v>4.80882513674405</v>
      </c>
      <c r="AM49" s="3">
        <v>0.157693305873778</v>
      </c>
      <c r="AN49" s="48">
        <v>4.80882513674405</v>
      </c>
    </row>
    <row r="50" spans="11:40">
      <c r="K50" s="44" t="s">
        <v>128</v>
      </c>
      <c r="L50" s="45" t="s">
        <v>52</v>
      </c>
      <c r="M50" s="46" t="s">
        <v>131</v>
      </c>
      <c r="N50" s="47">
        <v>0.000407920100590875</v>
      </c>
      <c r="O50" s="3">
        <v>0.000328001878768469</v>
      </c>
      <c r="P50" s="3">
        <v>0.000487531859596935</v>
      </c>
      <c r="Q50" s="3">
        <v>0.000407920100590875</v>
      </c>
      <c r="R50" s="3">
        <v>0.000407920100590875</v>
      </c>
      <c r="S50" s="3">
        <v>0.000395802048956506</v>
      </c>
      <c r="T50" s="3">
        <v>0.000420038126317412</v>
      </c>
      <c r="U50" s="3">
        <v>0.000407877414740021</v>
      </c>
      <c r="V50" s="3">
        <v>0.000407962786441174</v>
      </c>
      <c r="W50" s="3">
        <v>0.000344683530483558</v>
      </c>
      <c r="X50" s="3">
        <v>0.000471153707788274</v>
      </c>
      <c r="Y50" s="3">
        <v>0.000407920100590875</v>
      </c>
      <c r="Z50" s="3">
        <v>0.000407920100590875</v>
      </c>
      <c r="AA50" s="3">
        <v>0.000404976225057863</v>
      </c>
      <c r="AB50" s="3">
        <v>0.000410863973303033</v>
      </c>
      <c r="AC50" s="3">
        <v>0.000407920100590875</v>
      </c>
      <c r="AD50" s="3">
        <v>0.000407920100590875</v>
      </c>
      <c r="AE50" s="3">
        <v>0.000344683530483558</v>
      </c>
      <c r="AF50" s="3">
        <v>0.000471153707788274</v>
      </c>
      <c r="AG50" s="3">
        <v>19.5916361333123</v>
      </c>
      <c r="AH50" s="3">
        <v>0</v>
      </c>
      <c r="AI50" s="3">
        <v>2.97069245100101</v>
      </c>
      <c r="AJ50" s="3">
        <v>15.502195164131</v>
      </c>
      <c r="AK50" s="3">
        <v>15.502195164131</v>
      </c>
      <c r="AL50" s="3">
        <v>15.502195164131</v>
      </c>
      <c r="AM50" s="3">
        <v>0.721679448683266</v>
      </c>
      <c r="AN50" s="48">
        <v>15.502195164131</v>
      </c>
    </row>
    <row r="51" spans="11:40">
      <c r="K51" s="44" t="s">
        <v>128</v>
      </c>
      <c r="L51" s="45" t="s">
        <v>52</v>
      </c>
      <c r="M51" s="46" t="s">
        <v>132</v>
      </c>
      <c r="N51" s="47">
        <v>9.3914575135523e-6</v>
      </c>
      <c r="O51" s="3">
        <v>8.47244370316691e-6</v>
      </c>
      <c r="P51" s="3">
        <v>1.01355446818774e-5</v>
      </c>
      <c r="Q51" s="3">
        <v>9.38751452916886e-6</v>
      </c>
      <c r="R51" s="3">
        <v>9.39540049804677e-6</v>
      </c>
      <c r="S51" s="3">
        <v>9.3914575135523e-6</v>
      </c>
      <c r="T51" s="3">
        <v>9.3914575135523e-6</v>
      </c>
      <c r="U51" s="3">
        <v>9.3914575135523e-6</v>
      </c>
      <c r="V51" s="3">
        <v>9.3914575135523e-6</v>
      </c>
      <c r="W51" s="3">
        <v>9.3914575135523e-6</v>
      </c>
      <c r="X51" s="3">
        <v>9.3914575135523e-6</v>
      </c>
      <c r="Y51" s="3">
        <v>9.3914575135523e-6</v>
      </c>
      <c r="Z51" s="3">
        <v>9.3914575135523e-6</v>
      </c>
      <c r="AA51" s="3">
        <v>9.3914575135523e-6</v>
      </c>
      <c r="AB51" s="3">
        <v>9.3914575135523e-6</v>
      </c>
      <c r="AC51" s="3">
        <v>9.3914575135523e-6</v>
      </c>
      <c r="AD51" s="3">
        <v>9.3914575135523e-6</v>
      </c>
      <c r="AE51" s="3">
        <v>9.3914575135523e-6</v>
      </c>
      <c r="AF51" s="3">
        <v>9.3914575135523e-6</v>
      </c>
      <c r="AG51" s="3">
        <v>9.7856356061795</v>
      </c>
      <c r="AH51" s="3">
        <v>0.0419847982996787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48">
        <v>0</v>
      </c>
    </row>
    <row r="52" spans="11:40">
      <c r="K52" s="44" t="s">
        <v>128</v>
      </c>
      <c r="L52" s="45" t="s">
        <v>52</v>
      </c>
      <c r="M52" s="46" t="s">
        <v>133</v>
      </c>
      <c r="N52" s="47">
        <v>7.86617083581298e-7</v>
      </c>
      <c r="O52" s="3">
        <v>7.09188344050204e-7</v>
      </c>
      <c r="P52" s="3">
        <v>8.49476797459836e-7</v>
      </c>
      <c r="Q52" s="3">
        <v>7.85716912865553e-7</v>
      </c>
      <c r="R52" s="3">
        <v>7.87517254074999e-7</v>
      </c>
      <c r="S52" s="3">
        <v>7.86617083581298e-7</v>
      </c>
      <c r="T52" s="3">
        <v>7.86617083581298e-7</v>
      </c>
      <c r="U52" s="3">
        <v>7.86617083581298e-7</v>
      </c>
      <c r="V52" s="3">
        <v>7.86617083581298e-7</v>
      </c>
      <c r="W52" s="3">
        <v>7.86617083581298e-7</v>
      </c>
      <c r="X52" s="3">
        <v>7.86617083581298e-7</v>
      </c>
      <c r="Y52" s="3">
        <v>7.86617083581298e-7</v>
      </c>
      <c r="Z52" s="3">
        <v>7.86617083581298e-7</v>
      </c>
      <c r="AA52" s="3">
        <v>7.86617083581298e-7</v>
      </c>
      <c r="AB52" s="3">
        <v>7.86617083581298e-7</v>
      </c>
      <c r="AC52" s="3">
        <v>7.86617083581298e-7</v>
      </c>
      <c r="AD52" s="3">
        <v>7.86617083581298e-7</v>
      </c>
      <c r="AE52" s="3">
        <v>7.86617083581298e-7</v>
      </c>
      <c r="AF52" s="3">
        <v>7.86617083581298e-7</v>
      </c>
      <c r="AG52" s="3">
        <v>9.84325679510762</v>
      </c>
      <c r="AH52" s="3">
        <v>0.114435693621976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48">
        <v>0</v>
      </c>
    </row>
    <row r="53" spans="11:40">
      <c r="K53" s="44" t="s">
        <v>128</v>
      </c>
      <c r="L53" s="45" t="s">
        <v>52</v>
      </c>
      <c r="M53" s="46" t="s">
        <v>134</v>
      </c>
      <c r="N53" s="47">
        <v>1.25874128631409e-6</v>
      </c>
      <c r="O53" s="3">
        <v>1.13487676589585e-6</v>
      </c>
      <c r="P53" s="3">
        <v>1.35928584188427e-6</v>
      </c>
      <c r="Q53" s="3">
        <v>1.25734675393563e-6</v>
      </c>
      <c r="R53" s="3">
        <v>1.26013581913664e-6</v>
      </c>
      <c r="S53" s="3">
        <v>1.25874128631409e-6</v>
      </c>
      <c r="T53" s="3">
        <v>1.25874128631409e-6</v>
      </c>
      <c r="U53" s="3">
        <v>1.25874128631409e-6</v>
      </c>
      <c r="V53" s="3">
        <v>1.25874128631409e-6</v>
      </c>
      <c r="W53" s="3">
        <v>1.25874128631409e-6</v>
      </c>
      <c r="X53" s="3">
        <v>1.25874128631409e-6</v>
      </c>
      <c r="Y53" s="3">
        <v>1.25874128631409e-6</v>
      </c>
      <c r="Z53" s="3">
        <v>1.25874128631409e-6</v>
      </c>
      <c r="AA53" s="3">
        <v>1.25874128631409e-6</v>
      </c>
      <c r="AB53" s="3">
        <v>1.25874128631409e-6</v>
      </c>
      <c r="AC53" s="3">
        <v>1.25874128631409e-6</v>
      </c>
      <c r="AD53" s="3">
        <v>1.25874128631409e-6</v>
      </c>
      <c r="AE53" s="3">
        <v>1.25874128631409e-6</v>
      </c>
      <c r="AF53" s="3">
        <v>1.25874128631409e-6</v>
      </c>
      <c r="AG53" s="3">
        <v>9.84034779545079</v>
      </c>
      <c r="AH53" s="3">
        <v>0.110787882920349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48">
        <v>0</v>
      </c>
    </row>
    <row r="54" spans="11:40">
      <c r="K54" s="44" t="s">
        <v>128</v>
      </c>
      <c r="L54" s="45" t="s">
        <v>52</v>
      </c>
      <c r="M54" s="46" t="s">
        <v>135</v>
      </c>
      <c r="N54" s="47">
        <v>0.000328040524606887</v>
      </c>
      <c r="O54" s="3">
        <v>0.000263480000061711</v>
      </c>
      <c r="P54" s="3">
        <v>0.000392408547878142</v>
      </c>
      <c r="Q54" s="3">
        <v>0.000328040524606887</v>
      </c>
      <c r="R54" s="3">
        <v>0.000328040524606887</v>
      </c>
      <c r="S54" s="3">
        <v>0.000326254419442118</v>
      </c>
      <c r="T54" s="3">
        <v>0.000329826627627039</v>
      </c>
      <c r="U54" s="3">
        <v>0.000328034233046282</v>
      </c>
      <c r="V54" s="3">
        <v>0.000328046816167049</v>
      </c>
      <c r="W54" s="3">
        <v>0.000268247862300508</v>
      </c>
      <c r="X54" s="3">
        <v>0.000387831220025725</v>
      </c>
      <c r="Y54" s="3">
        <v>0.000328040524606887</v>
      </c>
      <c r="Z54" s="3">
        <v>0.000328040524606887</v>
      </c>
      <c r="AA54" s="3">
        <v>0.000326057426781823</v>
      </c>
      <c r="AB54" s="3">
        <v>0.000330023619658948</v>
      </c>
      <c r="AC54" s="3">
        <v>0.000328040524606887</v>
      </c>
      <c r="AD54" s="3">
        <v>0.000328040524606887</v>
      </c>
      <c r="AE54" s="3">
        <v>0.000268247862300508</v>
      </c>
      <c r="AF54" s="3">
        <v>0.000387831220025725</v>
      </c>
      <c r="AG54" s="3">
        <v>19.6806551942153</v>
      </c>
      <c r="AH54" s="3">
        <v>0</v>
      </c>
      <c r="AI54" s="3">
        <v>0.544476987076463</v>
      </c>
      <c r="AJ54" s="3">
        <v>18.2272182310502</v>
      </c>
      <c r="AK54" s="3">
        <v>18.2272182310502</v>
      </c>
      <c r="AL54" s="3">
        <v>18.2272182310502</v>
      </c>
      <c r="AM54" s="3">
        <v>0.604528305593048</v>
      </c>
      <c r="AN54" s="48">
        <v>18.2272182310502</v>
      </c>
    </row>
    <row r="55" spans="11:40">
      <c r="K55" s="44" t="s">
        <v>128</v>
      </c>
      <c r="L55" s="45" t="s">
        <v>52</v>
      </c>
      <c r="M55" s="46" t="s">
        <v>136</v>
      </c>
      <c r="N55" s="47">
        <v>0.000234314300430416</v>
      </c>
      <c r="O55" s="3">
        <v>0.000189082146751285</v>
      </c>
      <c r="P55" s="3">
        <v>0.000279248950157296</v>
      </c>
      <c r="Q55" s="3">
        <v>0.000234314300430416</v>
      </c>
      <c r="R55" s="3">
        <v>0.000234314300430416</v>
      </c>
      <c r="S55" s="3">
        <v>0.000190633430579235</v>
      </c>
      <c r="T55" s="3">
        <v>0.000277994951203508</v>
      </c>
      <c r="U55" s="3">
        <v>0.000234314300430416</v>
      </c>
      <c r="V55" s="3">
        <v>0.000234314300430416</v>
      </c>
      <c r="W55" s="3">
        <v>0.000234314300430416</v>
      </c>
      <c r="X55" s="3">
        <v>0.000234314300430416</v>
      </c>
      <c r="Y55" s="3">
        <v>0.000234314300430416</v>
      </c>
      <c r="Z55" s="3">
        <v>0.000234314300430416</v>
      </c>
      <c r="AA55" s="3">
        <v>0.000234314300430416</v>
      </c>
      <c r="AB55" s="3">
        <v>0.000234314300430416</v>
      </c>
      <c r="AC55" s="3">
        <v>0.000234314300430416</v>
      </c>
      <c r="AD55" s="3">
        <v>0.000234314300430416</v>
      </c>
      <c r="AE55" s="3">
        <v>0.000234314300430416</v>
      </c>
      <c r="AF55" s="3">
        <v>0.000234314300430416</v>
      </c>
      <c r="AG55" s="3">
        <v>19.3040516929796</v>
      </c>
      <c r="AH55" s="3">
        <v>0</v>
      </c>
      <c r="AI55" s="3">
        <v>18.6419991314842</v>
      </c>
      <c r="AJ55" s="3">
        <v>0</v>
      </c>
      <c r="AK55" s="3">
        <v>0</v>
      </c>
      <c r="AL55" s="3">
        <v>0</v>
      </c>
      <c r="AM55" s="3">
        <v>0</v>
      </c>
      <c r="AN55" s="48">
        <v>0</v>
      </c>
    </row>
    <row r="56" spans="11:40">
      <c r="K56" s="44" t="s">
        <v>128</v>
      </c>
      <c r="L56" s="45" t="s">
        <v>52</v>
      </c>
      <c r="M56" s="46" t="s">
        <v>137</v>
      </c>
      <c r="N56" s="47">
        <v>2.00093424662651e-6</v>
      </c>
      <c r="O56" s="3">
        <v>1.80482367118096e-6</v>
      </c>
      <c r="P56" s="3">
        <v>2.15983092899386e-6</v>
      </c>
      <c r="Q56" s="3">
        <v>1.9997102075342e-6</v>
      </c>
      <c r="R56" s="3">
        <v>2.00215828560779e-6</v>
      </c>
      <c r="S56" s="3">
        <v>2.00093424662651e-6</v>
      </c>
      <c r="T56" s="3">
        <v>2.00093424662651e-6</v>
      </c>
      <c r="U56" s="3">
        <v>2.00093424662651e-6</v>
      </c>
      <c r="V56" s="3">
        <v>2.00093424662651e-6</v>
      </c>
      <c r="W56" s="3">
        <v>2.00093424662651e-6</v>
      </c>
      <c r="X56" s="3">
        <v>2.00093424662651e-6</v>
      </c>
      <c r="Y56" s="3">
        <v>2.00093424662651e-6</v>
      </c>
      <c r="Z56" s="3">
        <v>2.00093424662651e-6</v>
      </c>
      <c r="AA56" s="3">
        <v>2.00093424662651e-6</v>
      </c>
      <c r="AB56" s="3">
        <v>2.00093424662651e-6</v>
      </c>
      <c r="AC56" s="3">
        <v>2.00093424662651e-6</v>
      </c>
      <c r="AD56" s="3">
        <v>2.00093424662651e-6</v>
      </c>
      <c r="AE56" s="3">
        <v>2.00093424662651e-6</v>
      </c>
      <c r="AF56" s="3">
        <v>2.00093424662651e-6</v>
      </c>
      <c r="AG56" s="3">
        <v>9.80095051979774</v>
      </c>
      <c r="AH56" s="3">
        <v>0.0611733791038121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48">
        <v>0</v>
      </c>
    </row>
    <row r="57" spans="11:40">
      <c r="K57" s="44" t="s">
        <v>128</v>
      </c>
      <c r="L57" s="45" t="s">
        <v>52</v>
      </c>
      <c r="M57" s="46" t="s">
        <v>138</v>
      </c>
      <c r="N57" s="47">
        <v>0.00492723515624049</v>
      </c>
      <c r="O57" s="3">
        <v>0.00395875882026464</v>
      </c>
      <c r="P57" s="3">
        <v>0.00589243211072521</v>
      </c>
      <c r="Q57" s="3">
        <v>0.00492723515624049</v>
      </c>
      <c r="R57" s="3">
        <v>0.00492723515624049</v>
      </c>
      <c r="S57" s="3">
        <v>0.0049113364920601</v>
      </c>
      <c r="T57" s="3">
        <v>0.00494313368034804</v>
      </c>
      <c r="U57" s="3">
        <v>0.00492717915336394</v>
      </c>
      <c r="V57" s="3">
        <v>0.00492729115911528</v>
      </c>
      <c r="W57" s="3">
        <v>0.00400465756803814</v>
      </c>
      <c r="X57" s="3">
        <v>0.00584954650490721</v>
      </c>
      <c r="Y57" s="3">
        <v>0.00492723515624049</v>
      </c>
      <c r="Z57" s="3">
        <v>0.00492723515624049</v>
      </c>
      <c r="AA57" s="3">
        <v>0.00491286672102476</v>
      </c>
      <c r="AB57" s="3">
        <v>0.00494160353130013</v>
      </c>
      <c r="AC57" s="3">
        <v>0.00492723515624049</v>
      </c>
      <c r="AD57" s="3">
        <v>0.00492723515624049</v>
      </c>
      <c r="AE57" s="3">
        <v>0.00400465756803814</v>
      </c>
      <c r="AF57" s="3">
        <v>0.00584954650490721</v>
      </c>
      <c r="AG57" s="3">
        <v>19.6555736689216</v>
      </c>
      <c r="AH57" s="3">
        <v>0</v>
      </c>
      <c r="AI57" s="3">
        <v>0.322669076596748</v>
      </c>
      <c r="AJ57" s="3">
        <v>18.7240421645775</v>
      </c>
      <c r="AK57" s="3">
        <v>18.7240421645775</v>
      </c>
      <c r="AL57" s="3">
        <v>18.7240421645775</v>
      </c>
      <c r="AM57" s="3">
        <v>0.291612532386263</v>
      </c>
      <c r="AN57" s="48">
        <v>18.7240421645775</v>
      </c>
    </row>
    <row r="58" spans="11:40">
      <c r="K58" s="44" t="s">
        <v>128</v>
      </c>
      <c r="L58" s="45" t="s">
        <v>52</v>
      </c>
      <c r="M58" s="46" t="s">
        <v>139</v>
      </c>
      <c r="N58" s="47">
        <v>0.000234314300430416</v>
      </c>
      <c r="O58" s="3">
        <v>0.000189082146751285</v>
      </c>
      <c r="P58" s="3">
        <v>0.000279248950157296</v>
      </c>
      <c r="Q58" s="3">
        <v>0.000234314300430416</v>
      </c>
      <c r="R58" s="3">
        <v>0.000234314300430416</v>
      </c>
      <c r="S58" s="3">
        <v>0.000190633430579235</v>
      </c>
      <c r="T58" s="3">
        <v>0.000277994951203508</v>
      </c>
      <c r="U58" s="3">
        <v>0.000234314300430416</v>
      </c>
      <c r="V58" s="3">
        <v>0.000234314300430416</v>
      </c>
      <c r="W58" s="3">
        <v>0.000234314300430416</v>
      </c>
      <c r="X58" s="3">
        <v>0.000234314300430416</v>
      </c>
      <c r="Y58" s="3">
        <v>0.000234314300430416</v>
      </c>
      <c r="Z58" s="3">
        <v>0.000234314300430416</v>
      </c>
      <c r="AA58" s="3">
        <v>0.000234314300430416</v>
      </c>
      <c r="AB58" s="3">
        <v>0.000234314300430416</v>
      </c>
      <c r="AC58" s="3">
        <v>0.000234314300430416</v>
      </c>
      <c r="AD58" s="3">
        <v>0.000234314300430416</v>
      </c>
      <c r="AE58" s="3">
        <v>0.000234314300430416</v>
      </c>
      <c r="AF58" s="3">
        <v>0.000234314300430416</v>
      </c>
      <c r="AG58" s="3">
        <v>19.3040516929796</v>
      </c>
      <c r="AH58" s="3">
        <v>0</v>
      </c>
      <c r="AI58" s="3">
        <v>18.6419991314842</v>
      </c>
      <c r="AJ58" s="3">
        <v>0</v>
      </c>
      <c r="AK58" s="3">
        <v>0</v>
      </c>
      <c r="AL58" s="3">
        <v>0</v>
      </c>
      <c r="AM58" s="3">
        <v>0</v>
      </c>
      <c r="AN58" s="48">
        <v>0</v>
      </c>
    </row>
    <row r="59" spans="11:40">
      <c r="K59" s="44" t="s">
        <v>128</v>
      </c>
      <c r="L59" s="45" t="s">
        <v>52</v>
      </c>
      <c r="M59" s="46" t="s">
        <v>140</v>
      </c>
      <c r="N59" s="47">
        <v>0.000322705164020554</v>
      </c>
      <c r="O59" s="3">
        <v>0.000259184381938726</v>
      </c>
      <c r="P59" s="3">
        <v>0.000386038385941645</v>
      </c>
      <c r="Q59" s="3">
        <v>0.000322705164020554</v>
      </c>
      <c r="R59" s="3">
        <v>0.000322705164020554</v>
      </c>
      <c r="S59" s="3">
        <v>0.000320864351037398</v>
      </c>
      <c r="T59" s="3">
        <v>0.000324545974668577</v>
      </c>
      <c r="U59" s="3">
        <v>0.000322698679751654</v>
      </c>
      <c r="V59" s="3">
        <v>0.000322711648288898</v>
      </c>
      <c r="W59" s="3">
        <v>0.000264103880949662</v>
      </c>
      <c r="X59" s="3">
        <v>0.000381304433266783</v>
      </c>
      <c r="Y59" s="3">
        <v>0.000322705164020554</v>
      </c>
      <c r="Z59" s="3">
        <v>0.000322705164020554</v>
      </c>
      <c r="AA59" s="3">
        <v>0.000320599198812777</v>
      </c>
      <c r="AB59" s="3">
        <v>0.000324811126118041</v>
      </c>
      <c r="AC59" s="3">
        <v>0.000322705164020554</v>
      </c>
      <c r="AD59" s="3">
        <v>0.000322705164020554</v>
      </c>
      <c r="AE59" s="3">
        <v>0.000264103880949662</v>
      </c>
      <c r="AF59" s="3">
        <v>0.000381304433266783</v>
      </c>
      <c r="AG59" s="3">
        <v>19.6838443148625</v>
      </c>
      <c r="AH59" s="3">
        <v>0</v>
      </c>
      <c r="AI59" s="3">
        <v>0.570431833262738</v>
      </c>
      <c r="AJ59" s="3">
        <v>18.1593880744837</v>
      </c>
      <c r="AK59" s="3">
        <v>18.1593880744837</v>
      </c>
      <c r="AL59" s="3">
        <v>18.1593880744837</v>
      </c>
      <c r="AM59" s="3">
        <v>0.652597306327248</v>
      </c>
      <c r="AN59" s="48">
        <v>18.1593880744837</v>
      </c>
    </row>
    <row r="60" spans="11:40">
      <c r="K60" s="44" t="s">
        <v>128</v>
      </c>
      <c r="L60" s="45" t="s">
        <v>52</v>
      </c>
      <c r="M60" s="46" t="s">
        <v>141</v>
      </c>
      <c r="N60" s="47">
        <v>0.00128762406947469</v>
      </c>
      <c r="O60" s="3">
        <v>0.00103568919955599</v>
      </c>
      <c r="P60" s="3">
        <v>0.00153851522817328</v>
      </c>
      <c r="Q60" s="3">
        <v>0.00128762406947469</v>
      </c>
      <c r="R60" s="3">
        <v>0.00128762406947469</v>
      </c>
      <c r="S60" s="3">
        <v>0.00127376329713769</v>
      </c>
      <c r="T60" s="3">
        <v>0.00130148478275682</v>
      </c>
      <c r="U60" s="3">
        <v>0.00128757524493961</v>
      </c>
      <c r="V60" s="3">
        <v>0.00128767289400844</v>
      </c>
      <c r="W60" s="3">
        <v>0.00105855771497743</v>
      </c>
      <c r="X60" s="3">
        <v>0.0015166592616348</v>
      </c>
      <c r="Y60" s="3">
        <v>0.00128762406947469</v>
      </c>
      <c r="Z60" s="3">
        <v>0.00128762406947469</v>
      </c>
      <c r="AA60" s="3">
        <v>0.00128390874716811</v>
      </c>
      <c r="AB60" s="3">
        <v>0.00129133938471593</v>
      </c>
      <c r="AC60" s="3">
        <v>0.00128762406947469</v>
      </c>
      <c r="AD60" s="3">
        <v>0.00128762406947469</v>
      </c>
      <c r="AE60" s="3">
        <v>0.00105855771497743</v>
      </c>
      <c r="AF60" s="3">
        <v>0.0015166592616348</v>
      </c>
      <c r="AG60" s="3">
        <v>19.5658714287224</v>
      </c>
      <c r="AH60" s="3">
        <v>0</v>
      </c>
      <c r="AI60" s="3">
        <v>1.07646110892126</v>
      </c>
      <c r="AJ60" s="3">
        <v>17.7898472021198</v>
      </c>
      <c r="AK60" s="3">
        <v>17.7898472021198</v>
      </c>
      <c r="AL60" s="3">
        <v>17.7898472021198</v>
      </c>
      <c r="AM60" s="3">
        <v>0.288540917699782</v>
      </c>
      <c r="AN60" s="48">
        <v>17.7898472021198</v>
      </c>
    </row>
    <row r="61" spans="11:40">
      <c r="K61" s="44" t="s">
        <v>128</v>
      </c>
      <c r="L61" s="45" t="s">
        <v>52</v>
      </c>
      <c r="M61" s="46" t="s">
        <v>142</v>
      </c>
      <c r="N61" s="47">
        <v>0.000407920100590875</v>
      </c>
      <c r="O61" s="3">
        <v>0.000328001878768469</v>
      </c>
      <c r="P61" s="3">
        <v>0.000487531859596935</v>
      </c>
      <c r="Q61" s="3">
        <v>0.000407920100590875</v>
      </c>
      <c r="R61" s="3">
        <v>0.000407920100590875</v>
      </c>
      <c r="S61" s="3">
        <v>0.000395802048956506</v>
      </c>
      <c r="T61" s="3">
        <v>0.000420038126317412</v>
      </c>
      <c r="U61" s="3">
        <v>0.000407877414740021</v>
      </c>
      <c r="V61" s="3">
        <v>0.000407962786441174</v>
      </c>
      <c r="W61" s="3">
        <v>0.000344683530483558</v>
      </c>
      <c r="X61" s="3">
        <v>0.000471153707788274</v>
      </c>
      <c r="Y61" s="3">
        <v>0.000407920100590875</v>
      </c>
      <c r="Z61" s="3">
        <v>0.000407920100590875</v>
      </c>
      <c r="AA61" s="3">
        <v>0.000404976225057863</v>
      </c>
      <c r="AB61" s="3">
        <v>0.000410863973303033</v>
      </c>
      <c r="AC61" s="3">
        <v>0.000407920100590875</v>
      </c>
      <c r="AD61" s="3">
        <v>0.000407920100590875</v>
      </c>
      <c r="AE61" s="3">
        <v>0.000344683530483558</v>
      </c>
      <c r="AF61" s="3">
        <v>0.000471153707788274</v>
      </c>
      <c r="AG61" s="3">
        <v>19.5916361333123</v>
      </c>
      <c r="AH61" s="3">
        <v>0</v>
      </c>
      <c r="AI61" s="3">
        <v>2.97069245100101</v>
      </c>
      <c r="AJ61" s="3">
        <v>15.502195164131</v>
      </c>
      <c r="AK61" s="3">
        <v>15.502195164131</v>
      </c>
      <c r="AL61" s="3">
        <v>15.502195164131</v>
      </c>
      <c r="AM61" s="3">
        <v>0.721679448683266</v>
      </c>
      <c r="AN61" s="48">
        <v>15.502195164131</v>
      </c>
    </row>
    <row r="62" spans="11:40">
      <c r="K62" s="44" t="s">
        <v>128</v>
      </c>
      <c r="L62" s="45" t="s">
        <v>52</v>
      </c>
      <c r="M62" s="46" t="s">
        <v>143</v>
      </c>
      <c r="N62" s="47">
        <v>0.0031408278880446</v>
      </c>
      <c r="O62" s="3">
        <v>0.00252427873986072</v>
      </c>
      <c r="P62" s="3">
        <v>0.00375507847095713</v>
      </c>
      <c r="Q62" s="3">
        <v>0.0031408278880446</v>
      </c>
      <c r="R62" s="3">
        <v>0.0031408278880446</v>
      </c>
      <c r="S62" s="3">
        <v>0.00312008440793943</v>
      </c>
      <c r="T62" s="3">
        <v>0.00316157102701775</v>
      </c>
      <c r="U62" s="3">
        <v>0.00314075701508298</v>
      </c>
      <c r="V62" s="3">
        <v>0.00314089876100221</v>
      </c>
      <c r="W62" s="3">
        <v>0.00258752836159015</v>
      </c>
      <c r="X62" s="3">
        <v>0.00369389341070037</v>
      </c>
      <c r="Y62" s="3">
        <v>0.0031408278880446</v>
      </c>
      <c r="Z62" s="3">
        <v>0.0031408278880446</v>
      </c>
      <c r="AA62" s="3">
        <v>0.00310889175797147</v>
      </c>
      <c r="AB62" s="3">
        <v>0.00317276351534723</v>
      </c>
      <c r="AC62" s="3">
        <v>0.0031408278880446</v>
      </c>
      <c r="AD62" s="3">
        <v>0.0031408278880446</v>
      </c>
      <c r="AE62" s="3">
        <v>0.00258752836159015</v>
      </c>
      <c r="AF62" s="3">
        <v>0.00369389341070037</v>
      </c>
      <c r="AG62" s="3">
        <v>19.6301475330991</v>
      </c>
      <c r="AH62" s="3">
        <v>0</v>
      </c>
      <c r="AI62" s="3">
        <v>0.660446253171866</v>
      </c>
      <c r="AJ62" s="3">
        <v>17.6163593223478</v>
      </c>
      <c r="AK62" s="3">
        <v>17.6163593223478</v>
      </c>
      <c r="AL62" s="3">
        <v>17.6163593223478</v>
      </c>
      <c r="AM62" s="3">
        <v>1.01680611646033</v>
      </c>
      <c r="AN62" s="48">
        <v>17.6163593223478</v>
      </c>
    </row>
    <row r="63" spans="11:40">
      <c r="K63" s="44" t="s">
        <v>144</v>
      </c>
      <c r="L63" s="45" t="s">
        <v>52</v>
      </c>
      <c r="M63" s="46" t="s">
        <v>145</v>
      </c>
      <c r="N63" s="47">
        <v>0.000156152241594376</v>
      </c>
      <c r="O63" s="3">
        <v>0.000140888842807052</v>
      </c>
      <c r="P63" s="3">
        <v>0.000168504145853121</v>
      </c>
      <c r="Q63" s="3">
        <v>0.000156107336413802</v>
      </c>
      <c r="R63" s="3">
        <v>0.000156197146773507</v>
      </c>
      <c r="S63" s="3">
        <v>0.000156152241594376</v>
      </c>
      <c r="T63" s="3">
        <v>0.000156152241594376</v>
      </c>
      <c r="U63" s="3">
        <v>0.000156152241594376</v>
      </c>
      <c r="V63" s="3">
        <v>0.000156152241594376</v>
      </c>
      <c r="W63" s="3">
        <v>0.000156152241594376</v>
      </c>
      <c r="X63" s="3">
        <v>0.000156152241594376</v>
      </c>
      <c r="Y63" s="3">
        <v>0.000156152241594376</v>
      </c>
      <c r="Z63" s="3">
        <v>0.000156152241594376</v>
      </c>
      <c r="AA63" s="3">
        <v>0.000156152241594376</v>
      </c>
      <c r="AB63" s="3">
        <v>0.000156152241594376</v>
      </c>
      <c r="AC63" s="3">
        <v>0.000156152241594376</v>
      </c>
      <c r="AD63" s="3">
        <v>0.000156152241594376</v>
      </c>
      <c r="AE63" s="3">
        <v>0.000156152241594376</v>
      </c>
      <c r="AF63" s="3">
        <v>0.000156152241594376</v>
      </c>
      <c r="AG63" s="3">
        <v>9.77469079628876</v>
      </c>
      <c r="AH63" s="3">
        <v>0.0287573076860662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48">
        <v>0</v>
      </c>
    </row>
    <row r="64" spans="11:40">
      <c r="K64" s="44" t="s">
        <v>144</v>
      </c>
      <c r="L64" s="45" t="s">
        <v>52</v>
      </c>
      <c r="M64" s="46" t="s">
        <v>146</v>
      </c>
      <c r="N64" s="47">
        <v>0.0286679319101816</v>
      </c>
      <c r="O64" s="3">
        <v>0.0230180027496633</v>
      </c>
      <c r="P64" s="3">
        <v>0.034296461150337</v>
      </c>
      <c r="Q64" s="3">
        <v>0.0286679319101816</v>
      </c>
      <c r="R64" s="3">
        <v>0.0286679319101816</v>
      </c>
      <c r="S64" s="3">
        <v>0.0284481710177431</v>
      </c>
      <c r="T64" s="3">
        <v>0.028887688191923</v>
      </c>
      <c r="U64" s="3">
        <v>0.0286671578094548</v>
      </c>
      <c r="V64" s="3">
        <v>0.0286687060108511</v>
      </c>
      <c r="W64" s="3">
        <v>0.0233831420489936</v>
      </c>
      <c r="X64" s="3">
        <v>0.0339438944976819</v>
      </c>
      <c r="Y64" s="3">
        <v>0.0286679319101816</v>
      </c>
      <c r="Z64" s="3">
        <v>0.0286679319101816</v>
      </c>
      <c r="AA64" s="3">
        <v>0.0285839547764624</v>
      </c>
      <c r="AB64" s="3">
        <v>0.0287519068201512</v>
      </c>
      <c r="AC64" s="3">
        <v>0.0286679319101816</v>
      </c>
      <c r="AD64" s="3">
        <v>0.0286679319101816</v>
      </c>
      <c r="AE64" s="3">
        <v>0.0233831420489936</v>
      </c>
      <c r="AF64" s="3">
        <v>0.0339438944976819</v>
      </c>
      <c r="AG64" s="3">
        <v>19.7081853627248</v>
      </c>
      <c r="AH64" s="3">
        <v>0</v>
      </c>
      <c r="AI64" s="3">
        <v>0.766573930505327</v>
      </c>
      <c r="AJ64" s="3">
        <v>18.4344998367707</v>
      </c>
      <c r="AK64" s="3">
        <v>18.4344998367707</v>
      </c>
      <c r="AL64" s="3">
        <v>18.4344998367707</v>
      </c>
      <c r="AM64" s="3">
        <v>0.292930560817295</v>
      </c>
      <c r="AN64" s="48">
        <v>18.4344998367707</v>
      </c>
    </row>
    <row r="65" spans="11:40">
      <c r="K65" s="44" t="s">
        <v>147</v>
      </c>
      <c r="L65" s="45" t="s">
        <v>52</v>
      </c>
      <c r="M65" s="46"/>
      <c r="N65" s="47">
        <v>7.78189475081348e-8</v>
      </c>
      <c r="O65" s="3">
        <v>6.34836131441219e-8</v>
      </c>
      <c r="P65" s="3">
        <v>9.2255850070444e-8</v>
      </c>
      <c r="Q65" s="3">
        <v>7.78189475081348e-8</v>
      </c>
      <c r="R65" s="3">
        <v>7.78189475081348e-8</v>
      </c>
      <c r="S65" s="3">
        <v>7.78189475081348e-8</v>
      </c>
      <c r="T65" s="3">
        <v>7.78189475081348e-8</v>
      </c>
      <c r="U65" s="3">
        <v>7.78189475081348e-8</v>
      </c>
      <c r="V65" s="3">
        <v>7.78189475081348e-8</v>
      </c>
      <c r="W65" s="3">
        <v>7.78189475081348e-8</v>
      </c>
      <c r="X65" s="3">
        <v>7.78189475081348e-8</v>
      </c>
      <c r="Y65" s="3">
        <v>7.78189475081348e-8</v>
      </c>
      <c r="Z65" s="3">
        <v>7.78189475081348e-8</v>
      </c>
      <c r="AA65" s="3">
        <v>7.78189475081348e-8</v>
      </c>
      <c r="AB65" s="3">
        <v>7.78189475081348e-8</v>
      </c>
      <c r="AC65" s="3">
        <v>7.78189475081348e-8</v>
      </c>
      <c r="AD65" s="3">
        <v>7.78189475081348e-8</v>
      </c>
      <c r="AE65" s="3">
        <v>7.78189475081348e-8</v>
      </c>
      <c r="AF65" s="3">
        <v>7.78189475081348e-8</v>
      </c>
      <c r="AG65" s="3">
        <v>18.5519118731336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48">
        <v>0</v>
      </c>
    </row>
    <row r="66" spans="11:40">
      <c r="K66" s="44" t="s">
        <v>148</v>
      </c>
      <c r="L66" s="45" t="s">
        <v>52</v>
      </c>
      <c r="M66" s="46"/>
      <c r="N66" s="47">
        <v>0.0708852516129483</v>
      </c>
      <c r="O66" s="3">
        <v>0.0571794447212297</v>
      </c>
      <c r="P66" s="3">
        <v>0.0844516760459209</v>
      </c>
      <c r="Q66" s="3">
        <v>0.0708852516129483</v>
      </c>
      <c r="R66" s="3">
        <v>0.0708852516129483</v>
      </c>
      <c r="S66" s="3">
        <v>0.0707088240878075</v>
      </c>
      <c r="T66" s="3">
        <v>0.0710616699112192</v>
      </c>
      <c r="U66" s="3">
        <v>0.0708846301623215</v>
      </c>
      <c r="V66" s="3">
        <v>0.0708858730634606</v>
      </c>
      <c r="W66" s="3">
        <v>0.0590984331850585</v>
      </c>
      <c r="X66" s="3">
        <v>0.082601922355428</v>
      </c>
      <c r="Y66" s="3">
        <v>0.0708852516129483</v>
      </c>
      <c r="Z66" s="3">
        <v>0.0708852516129483</v>
      </c>
      <c r="AA66" s="3">
        <v>0.0694238294857134</v>
      </c>
      <c r="AB66" s="3">
        <v>0.0723466160087095</v>
      </c>
      <c r="AC66" s="3">
        <v>0.0708852516129483</v>
      </c>
      <c r="AD66" s="3">
        <v>0.0708852516129483</v>
      </c>
      <c r="AE66" s="3">
        <v>0.0590984331850585</v>
      </c>
      <c r="AF66" s="3">
        <v>0.082601922355428</v>
      </c>
      <c r="AG66" s="3">
        <v>19.3352024290692</v>
      </c>
      <c r="AH66" s="3">
        <v>0</v>
      </c>
      <c r="AI66" s="3">
        <v>0.248891724479075</v>
      </c>
      <c r="AJ66" s="3">
        <v>16.6280265071907</v>
      </c>
      <c r="AK66" s="3">
        <v>16.6280265071907</v>
      </c>
      <c r="AL66" s="3">
        <v>16.6280265071907</v>
      </c>
      <c r="AM66" s="3">
        <v>2.06167304761043</v>
      </c>
      <c r="AN66" s="48">
        <v>16.6280265071907</v>
      </c>
    </row>
    <row r="67" spans="11:40">
      <c r="K67" s="44" t="s">
        <v>149</v>
      </c>
      <c r="L67" s="45" t="s">
        <v>52</v>
      </c>
      <c r="M67" s="46"/>
      <c r="N67" s="47">
        <v>0.00298913900568165</v>
      </c>
      <c r="O67" s="3">
        <v>0.00240155967674194</v>
      </c>
      <c r="P67" s="3">
        <v>0.00357472025011552</v>
      </c>
      <c r="Q67" s="3">
        <v>0.00298913900568165</v>
      </c>
      <c r="R67" s="3">
        <v>0.00298913900568165</v>
      </c>
      <c r="S67" s="3">
        <v>0.00297784368705467</v>
      </c>
      <c r="T67" s="3">
        <v>0.00300043424775043</v>
      </c>
      <c r="U67" s="3">
        <v>0.00298909921800072</v>
      </c>
      <c r="V67" s="3">
        <v>0.00298917879336147</v>
      </c>
      <c r="W67" s="3">
        <v>0.00244731768266138</v>
      </c>
      <c r="X67" s="3">
        <v>0.00353078659830686</v>
      </c>
      <c r="Y67" s="3">
        <v>0.00298913900568165</v>
      </c>
      <c r="Z67" s="3">
        <v>0.00298913900568165</v>
      </c>
      <c r="AA67" s="3">
        <v>0.00296407098856477</v>
      </c>
      <c r="AB67" s="3">
        <v>0.00301420675272646</v>
      </c>
      <c r="AC67" s="3">
        <v>0.00298913900568165</v>
      </c>
      <c r="AD67" s="3">
        <v>0.00298913900568165</v>
      </c>
      <c r="AE67" s="3">
        <v>0.00244731768266138</v>
      </c>
      <c r="AF67" s="3">
        <v>0.00353078659830686</v>
      </c>
      <c r="AG67" s="3">
        <v>19.6571430041515</v>
      </c>
      <c r="AH67" s="3">
        <v>0</v>
      </c>
      <c r="AI67" s="3">
        <v>0.377878666917486</v>
      </c>
      <c r="AJ67" s="3">
        <v>18.1263341045833</v>
      </c>
      <c r="AK67" s="3">
        <v>18.1263341045833</v>
      </c>
      <c r="AL67" s="3">
        <v>18.1263341045833</v>
      </c>
      <c r="AM67" s="3">
        <v>0.838636713422562</v>
      </c>
      <c r="AN67" s="48">
        <v>18.1263341045833</v>
      </c>
    </row>
    <row r="68" spans="11:40">
      <c r="K68" s="44" t="s">
        <v>150</v>
      </c>
      <c r="L68" s="45" t="s">
        <v>52</v>
      </c>
      <c r="M68" s="46"/>
      <c r="N68" s="47">
        <v>2.68143560688827e-8</v>
      </c>
      <c r="O68" s="3">
        <v>2.15552408144859e-8</v>
      </c>
      <c r="P68" s="3">
        <v>3.20545514576054e-8</v>
      </c>
      <c r="Q68" s="3">
        <v>2.68143560688827e-8</v>
      </c>
      <c r="R68" s="3">
        <v>2.68143560688827e-8</v>
      </c>
      <c r="S68" s="3">
        <v>2.65165380763932e-8</v>
      </c>
      <c r="T68" s="3">
        <v>2.71121741723945e-8</v>
      </c>
      <c r="U68" s="3">
        <v>2.68133071301691e-8</v>
      </c>
      <c r="V68" s="3">
        <v>2.68154054516856e-8</v>
      </c>
      <c r="W68" s="3">
        <v>2.22093570201309e-8</v>
      </c>
      <c r="X68" s="3">
        <v>3.14193555617237e-8</v>
      </c>
      <c r="Y68" s="3">
        <v>2.68143560688827e-8</v>
      </c>
      <c r="Z68" s="3">
        <v>2.68143560688827e-8</v>
      </c>
      <c r="AA68" s="3">
        <v>2.65578402602884e-8</v>
      </c>
      <c r="AB68" s="3">
        <v>2.70708722105439e-8</v>
      </c>
      <c r="AC68" s="3">
        <v>2.68143560688827e-8</v>
      </c>
      <c r="AD68" s="3">
        <v>2.68143560688827e-8</v>
      </c>
      <c r="AE68" s="3">
        <v>2.22093570201309e-8</v>
      </c>
      <c r="AF68" s="3">
        <v>3.14193555617237e-8</v>
      </c>
      <c r="AG68" s="3">
        <v>19.6130581725953</v>
      </c>
      <c r="AH68" s="3">
        <v>0</v>
      </c>
      <c r="AI68" s="3">
        <v>1.11066662479889</v>
      </c>
      <c r="AJ68" s="3">
        <v>17.1736344554064</v>
      </c>
      <c r="AK68" s="3">
        <v>17.1736344554064</v>
      </c>
      <c r="AL68" s="3">
        <v>17.1736327992442</v>
      </c>
      <c r="AM68" s="3">
        <v>0.956637336366627</v>
      </c>
      <c r="AN68" s="48">
        <v>17.1736344554064</v>
      </c>
    </row>
    <row r="69" spans="11:40">
      <c r="K69" s="44" t="s">
        <v>151</v>
      </c>
      <c r="L69" s="45" t="s">
        <v>52</v>
      </c>
      <c r="M69" s="46"/>
      <c r="N69" s="47">
        <v>1.63171763275516e-5</v>
      </c>
      <c r="O69" s="3">
        <v>1.47220980510898e-5</v>
      </c>
      <c r="P69" s="3">
        <v>1.76080260436695e-5</v>
      </c>
      <c r="Q69" s="3">
        <v>1.63124212447796e-5</v>
      </c>
      <c r="R69" s="3">
        <v>1.63219314105456e-5</v>
      </c>
      <c r="S69" s="3">
        <v>1.63171763275516e-5</v>
      </c>
      <c r="T69" s="3">
        <v>1.63171763275516e-5</v>
      </c>
      <c r="U69" s="3">
        <v>1.63171763275516e-5</v>
      </c>
      <c r="V69" s="3">
        <v>1.63171763275516e-5</v>
      </c>
      <c r="W69" s="3">
        <v>1.63171763275516e-5</v>
      </c>
      <c r="X69" s="3">
        <v>1.63171763275516e-5</v>
      </c>
      <c r="Y69" s="3">
        <v>1.63171763275516e-5</v>
      </c>
      <c r="Z69" s="3">
        <v>1.63171763275516e-5</v>
      </c>
      <c r="AA69" s="3">
        <v>1.63171763275516e-5</v>
      </c>
      <c r="AB69" s="3">
        <v>1.63171763275516e-5</v>
      </c>
      <c r="AC69" s="3">
        <v>1.63171763275516e-5</v>
      </c>
      <c r="AD69" s="3">
        <v>1.63171763275516e-5</v>
      </c>
      <c r="AE69" s="3">
        <v>1.63171763275516e-5</v>
      </c>
      <c r="AF69" s="3">
        <v>1.63171763275516e-5</v>
      </c>
      <c r="AG69" s="3">
        <v>9.77545528982534</v>
      </c>
      <c r="AH69" s="3">
        <v>0.0291415800048353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48">
        <v>0</v>
      </c>
    </row>
    <row r="70" spans="11:40">
      <c r="K70" s="44" t="s">
        <v>152</v>
      </c>
      <c r="L70" s="45" t="s">
        <v>52</v>
      </c>
      <c r="M70" s="46"/>
      <c r="N70" s="47">
        <v>0.00964651129374261</v>
      </c>
      <c r="O70" s="3">
        <v>0.00808072349861855</v>
      </c>
      <c r="P70" s="3">
        <v>0.0111452988731574</v>
      </c>
      <c r="Q70" s="3">
        <v>0.00964651129374261</v>
      </c>
      <c r="R70" s="3">
        <v>0.00964651129374261</v>
      </c>
      <c r="S70" s="3">
        <v>0.00842113478186735</v>
      </c>
      <c r="T70" s="3">
        <v>0.0108707217104846</v>
      </c>
      <c r="U70" s="3">
        <v>0.00964651129374261</v>
      </c>
      <c r="V70" s="3">
        <v>0.00964651129374261</v>
      </c>
      <c r="W70" s="3">
        <v>0.00964651129374261</v>
      </c>
      <c r="X70" s="3">
        <v>0.00964651129374261</v>
      </c>
      <c r="Y70" s="3">
        <v>0.00964651129374261</v>
      </c>
      <c r="Z70" s="3">
        <v>0.00964651129374261</v>
      </c>
      <c r="AA70" s="3">
        <v>0.00964651129374261</v>
      </c>
      <c r="AB70" s="3">
        <v>0.00964651129374261</v>
      </c>
      <c r="AC70" s="3">
        <v>0.00964651129374261</v>
      </c>
      <c r="AD70" s="3">
        <v>0.00964651129374261</v>
      </c>
      <c r="AE70" s="3">
        <v>0.00964651129374261</v>
      </c>
      <c r="AF70" s="3">
        <v>0.00964651129374261</v>
      </c>
      <c r="AG70" s="3">
        <v>16.2316483902293</v>
      </c>
      <c r="AH70" s="3">
        <v>0</v>
      </c>
      <c r="AI70" s="3">
        <v>12.7027945602482</v>
      </c>
      <c r="AJ70" s="3">
        <v>0</v>
      </c>
      <c r="AK70" s="3">
        <v>0</v>
      </c>
      <c r="AL70" s="3">
        <v>0</v>
      </c>
      <c r="AM70" s="3">
        <v>0</v>
      </c>
      <c r="AN70" s="48">
        <v>0</v>
      </c>
    </row>
    <row r="71" spans="11:40">
      <c r="K71" s="44" t="s">
        <v>153</v>
      </c>
      <c r="L71" s="45" t="s">
        <v>52</v>
      </c>
      <c r="M71" s="46"/>
      <c r="N71" s="47">
        <v>0.000291773462272049</v>
      </c>
      <c r="O71" s="3">
        <v>0.000234527361453907</v>
      </c>
      <c r="P71" s="3">
        <v>0.000348816275673847</v>
      </c>
      <c r="Q71" s="3">
        <v>0.000291773462272049</v>
      </c>
      <c r="R71" s="3">
        <v>0.000291773462272049</v>
      </c>
      <c r="S71" s="3">
        <v>0.000291144370785368</v>
      </c>
      <c r="T71" s="3">
        <v>0.000292402553506377</v>
      </c>
      <c r="U71" s="3">
        <v>0.000291771246294537</v>
      </c>
      <c r="V71" s="3">
        <v>0.00029177567824934</v>
      </c>
      <c r="W71" s="3">
        <v>0.000237821499477708</v>
      </c>
      <c r="X71" s="3">
        <v>0.000345723819754284</v>
      </c>
      <c r="Y71" s="3">
        <v>0.000291773462272049</v>
      </c>
      <c r="Z71" s="3">
        <v>0.000291773462272049</v>
      </c>
      <c r="AA71" s="3">
        <v>0.000290161988567128</v>
      </c>
      <c r="AB71" s="3">
        <v>0.000293384934745511</v>
      </c>
      <c r="AC71" s="3">
        <v>0.000291773462272049</v>
      </c>
      <c r="AD71" s="3">
        <v>0.000291773462272049</v>
      </c>
      <c r="AE71" s="3">
        <v>0.000237821499477708</v>
      </c>
      <c r="AF71" s="3">
        <v>0.000345723819754284</v>
      </c>
      <c r="AG71" s="3">
        <v>19.6200505598985</v>
      </c>
      <c r="AH71" s="3">
        <v>0</v>
      </c>
      <c r="AI71" s="3">
        <v>0.215609562906296</v>
      </c>
      <c r="AJ71" s="3">
        <v>18.4910452013748</v>
      </c>
      <c r="AK71" s="3">
        <v>18.4910452013748</v>
      </c>
      <c r="AL71" s="3">
        <v>18.4910452013748</v>
      </c>
      <c r="AM71" s="3">
        <v>0.552303040986832</v>
      </c>
      <c r="AN71" s="48">
        <v>18.4910452013748</v>
      </c>
    </row>
    <row r="72" spans="11:40">
      <c r="K72" s="44" t="s">
        <v>154</v>
      </c>
      <c r="L72" s="45" t="s">
        <v>52</v>
      </c>
      <c r="M72" s="46"/>
      <c r="N72" s="47">
        <v>1.9950081814879e-5</v>
      </c>
      <c r="O72" s="3">
        <v>1.80008556234235e-5</v>
      </c>
      <c r="P72" s="3">
        <v>2.1527164692059e-5</v>
      </c>
      <c r="Q72" s="3">
        <v>1.99455129553661e-5</v>
      </c>
      <c r="R72" s="3">
        <v>1.9954650674503e-5</v>
      </c>
      <c r="S72" s="3">
        <v>1.9950081814879e-5</v>
      </c>
      <c r="T72" s="3">
        <v>1.9950081814879e-5</v>
      </c>
      <c r="U72" s="3">
        <v>1.9950081814879e-5</v>
      </c>
      <c r="V72" s="3">
        <v>1.9950081814879e-5</v>
      </c>
      <c r="W72" s="3">
        <v>1.9950081814879e-5</v>
      </c>
      <c r="X72" s="3">
        <v>1.9950081814879e-5</v>
      </c>
      <c r="Y72" s="3">
        <v>1.9950081814879e-5</v>
      </c>
      <c r="Z72" s="3">
        <v>1.9950081814879e-5</v>
      </c>
      <c r="AA72" s="3">
        <v>1.9950081814879e-5</v>
      </c>
      <c r="AB72" s="3">
        <v>1.9950081814879e-5</v>
      </c>
      <c r="AC72" s="3">
        <v>1.9950081814879e-5</v>
      </c>
      <c r="AD72" s="3">
        <v>1.9950081814879e-5</v>
      </c>
      <c r="AE72" s="3">
        <v>1.9950081814879e-5</v>
      </c>
      <c r="AF72" s="3">
        <v>1.9950081814879e-5</v>
      </c>
      <c r="AG72" s="3">
        <v>9.77051728179775</v>
      </c>
      <c r="AH72" s="3">
        <v>0.0229014580810299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48">
        <v>0</v>
      </c>
    </row>
    <row r="73" spans="11:40">
      <c r="K73" s="44" t="s">
        <v>155</v>
      </c>
      <c r="L73" s="45" t="s">
        <v>52</v>
      </c>
      <c r="M73" s="46"/>
      <c r="N73" s="47">
        <v>0.000512864758534293</v>
      </c>
      <c r="O73" s="3">
        <v>0.000412755778738672</v>
      </c>
      <c r="P73" s="3">
        <v>0.000612519694830671</v>
      </c>
      <c r="Q73" s="3">
        <v>0.000512857825204827</v>
      </c>
      <c r="R73" s="3">
        <v>0.000512871691864314</v>
      </c>
      <c r="S73" s="3">
        <v>0.000509210816748817</v>
      </c>
      <c r="T73" s="3">
        <v>0.000516518690412693</v>
      </c>
      <c r="U73" s="3">
        <v>0.000512851887524257</v>
      </c>
      <c r="V73" s="3">
        <v>0.000512877629544661</v>
      </c>
      <c r="W73" s="3">
        <v>0.000425194339913948</v>
      </c>
      <c r="X73" s="3">
        <v>0.000600529194963784</v>
      </c>
      <c r="Y73" s="3">
        <v>0.000512864758534293</v>
      </c>
      <c r="Z73" s="3">
        <v>0.000512864758534293</v>
      </c>
      <c r="AA73" s="3">
        <v>0.000506433601893952</v>
      </c>
      <c r="AB73" s="3">
        <v>0.000519295901631356</v>
      </c>
      <c r="AC73" s="3">
        <v>0.000512864758534293</v>
      </c>
      <c r="AD73" s="3">
        <v>0.000512864758534293</v>
      </c>
      <c r="AE73" s="3">
        <v>0.000425194339913948</v>
      </c>
      <c r="AF73" s="3">
        <v>0.000600529194963784</v>
      </c>
      <c r="AG73" s="3">
        <v>19.5195669286618</v>
      </c>
      <c r="AH73" s="3">
        <v>0.00135188271485722</v>
      </c>
      <c r="AI73" s="3">
        <v>0.712457177973746</v>
      </c>
      <c r="AJ73" s="3">
        <v>17.0942567531636</v>
      </c>
      <c r="AK73" s="3">
        <v>17.0942567531636</v>
      </c>
      <c r="AL73" s="3">
        <v>17.0942567531636</v>
      </c>
      <c r="AM73" s="3">
        <v>1.25396735363924</v>
      </c>
      <c r="AN73" s="48">
        <v>17.0942567531636</v>
      </c>
    </row>
    <row r="74" spans="11:40">
      <c r="K74" s="44" t="s">
        <v>156</v>
      </c>
      <c r="L74" s="45" t="s">
        <v>52</v>
      </c>
      <c r="M74" s="46"/>
      <c r="N74" s="47">
        <v>4.70608300335851e-5</v>
      </c>
      <c r="O74" s="3">
        <v>3.87050147740986e-5</v>
      </c>
      <c r="P74" s="3">
        <v>5.52239912742225e-5</v>
      </c>
      <c r="Q74" s="3">
        <v>4.70608300335851e-5</v>
      </c>
      <c r="R74" s="3">
        <v>4.70608300335851e-5</v>
      </c>
      <c r="S74" s="3">
        <v>3.97101009348422e-5</v>
      </c>
      <c r="T74" s="3">
        <v>5.44115193551464e-5</v>
      </c>
      <c r="U74" s="3">
        <v>4.70608300335851e-5</v>
      </c>
      <c r="V74" s="3">
        <v>4.70608300335851e-5</v>
      </c>
      <c r="W74" s="3">
        <v>4.70608300335851e-5</v>
      </c>
      <c r="X74" s="3">
        <v>4.70608300335851e-5</v>
      </c>
      <c r="Y74" s="3">
        <v>4.70608300335851e-5</v>
      </c>
      <c r="Z74" s="3">
        <v>4.70608300335851e-5</v>
      </c>
      <c r="AA74" s="3">
        <v>4.70608300335851e-5</v>
      </c>
      <c r="AB74" s="3">
        <v>4.70608300335851e-5</v>
      </c>
      <c r="AC74" s="3">
        <v>4.70608300335851e-5</v>
      </c>
      <c r="AD74" s="3">
        <v>4.70608300335851e-5</v>
      </c>
      <c r="AE74" s="3">
        <v>4.70608300335851e-5</v>
      </c>
      <c r="AF74" s="3">
        <v>4.70608300335851e-5</v>
      </c>
      <c r="AG74" s="3">
        <v>17.7553503699857</v>
      </c>
      <c r="AH74" s="3">
        <v>0</v>
      </c>
      <c r="AI74" s="3">
        <v>15.6196333415646</v>
      </c>
      <c r="AJ74" s="3">
        <v>0</v>
      </c>
      <c r="AK74" s="3">
        <v>0</v>
      </c>
      <c r="AL74" s="3">
        <v>0</v>
      </c>
      <c r="AM74" s="3">
        <v>0</v>
      </c>
      <c r="AN74" s="48">
        <v>0</v>
      </c>
    </row>
    <row r="75" spans="11:40">
      <c r="K75" s="44" t="s">
        <v>157</v>
      </c>
      <c r="L75" s="45" t="s">
        <v>52</v>
      </c>
      <c r="M75" s="46"/>
      <c r="N75" s="47">
        <v>1.54599606696504e-5</v>
      </c>
      <c r="O75" s="3">
        <v>1.32660908517268e-5</v>
      </c>
      <c r="P75" s="3">
        <v>1.74900552404322e-5</v>
      </c>
      <c r="Q75" s="3">
        <v>1.54599606696504e-5</v>
      </c>
      <c r="R75" s="3">
        <v>1.54599606696504e-5</v>
      </c>
      <c r="S75" s="3">
        <v>1.41207349870776e-5</v>
      </c>
      <c r="T75" s="3">
        <v>1.67991863423422e-5</v>
      </c>
      <c r="U75" s="3">
        <v>1.54599606696504e-5</v>
      </c>
      <c r="V75" s="3">
        <v>1.54599606696504e-5</v>
      </c>
      <c r="W75" s="3">
        <v>1.54599606696504e-5</v>
      </c>
      <c r="X75" s="3">
        <v>1.54599606696504e-5</v>
      </c>
      <c r="Y75" s="3">
        <v>1.54599606696504e-5</v>
      </c>
      <c r="Z75" s="3">
        <v>1.54599606696504e-5</v>
      </c>
      <c r="AA75" s="3">
        <v>1.54599606696504e-5</v>
      </c>
      <c r="AB75" s="3">
        <v>1.54599606696504e-5</v>
      </c>
      <c r="AC75" s="3">
        <v>1.54599606696504e-5</v>
      </c>
      <c r="AD75" s="3">
        <v>1.54599606696504e-5</v>
      </c>
      <c r="AE75" s="3">
        <v>1.54599606696504e-5</v>
      </c>
      <c r="AF75" s="3">
        <v>1.54599606696504e-5</v>
      </c>
      <c r="AG75" s="3">
        <v>14.1906558807125</v>
      </c>
      <c r="AH75" s="3">
        <v>0</v>
      </c>
      <c r="AI75" s="3">
        <v>8.66254262342258</v>
      </c>
      <c r="AJ75" s="3">
        <v>0</v>
      </c>
      <c r="AK75" s="3">
        <v>0</v>
      </c>
      <c r="AL75" s="3">
        <v>0</v>
      </c>
      <c r="AM75" s="3">
        <v>0</v>
      </c>
      <c r="AN75" s="48">
        <v>0</v>
      </c>
    </row>
    <row r="76" spans="11:40">
      <c r="K76" s="44" t="s">
        <v>158</v>
      </c>
      <c r="L76" s="45" t="s">
        <v>52</v>
      </c>
      <c r="M76" s="46"/>
      <c r="N76" s="47">
        <v>1.65387650008508e-6</v>
      </c>
      <c r="O76" s="3">
        <v>1.32714540024281e-6</v>
      </c>
      <c r="P76" s="3">
        <v>1.97987009287193e-6</v>
      </c>
      <c r="Q76" s="3">
        <v>1.65387650008508e-6</v>
      </c>
      <c r="R76" s="3">
        <v>1.65387650008508e-6</v>
      </c>
      <c r="S76" s="3">
        <v>1.64022135062947e-6</v>
      </c>
      <c r="T76" s="3">
        <v>1.66753164942968e-6</v>
      </c>
      <c r="U76" s="3">
        <v>1.65382839967254e-6</v>
      </c>
      <c r="V76" s="3">
        <v>1.65392460027558e-6</v>
      </c>
      <c r="W76" s="3">
        <v>1.36256170024662e-6</v>
      </c>
      <c r="X76" s="3">
        <v>1.94519125684689e-6</v>
      </c>
      <c r="Y76" s="3">
        <v>1.65387650008508e-6</v>
      </c>
      <c r="Z76" s="3">
        <v>1.65387650008508e-6</v>
      </c>
      <c r="AA76" s="3">
        <v>1.63601176539352e-6</v>
      </c>
      <c r="AB76" s="3">
        <v>1.67174123444358e-6</v>
      </c>
      <c r="AC76" s="3">
        <v>1.65387650008508e-6</v>
      </c>
      <c r="AD76" s="3">
        <v>1.65387650008508e-6</v>
      </c>
      <c r="AE76" s="3">
        <v>1.36256170024662e-6</v>
      </c>
      <c r="AF76" s="3">
        <v>1.94519125684689e-6</v>
      </c>
      <c r="AG76" s="3">
        <v>19.7554714530052</v>
      </c>
      <c r="AH76" s="3">
        <v>0</v>
      </c>
      <c r="AI76" s="3">
        <v>0.825645049972799</v>
      </c>
      <c r="AJ76" s="3">
        <v>17.6140600476199</v>
      </c>
      <c r="AK76" s="3">
        <v>17.6140600476199</v>
      </c>
      <c r="AL76" s="3">
        <v>17.6140600476199</v>
      </c>
      <c r="AM76" s="3">
        <v>1.08017344043796</v>
      </c>
      <c r="AN76" s="48">
        <v>17.6140600476199</v>
      </c>
    </row>
    <row r="77" spans="11:40">
      <c r="K77" s="44" t="s">
        <v>159</v>
      </c>
      <c r="L77" s="45" t="s">
        <v>52</v>
      </c>
      <c r="M77" s="46"/>
      <c r="N77" s="47">
        <v>0.0379380027398419</v>
      </c>
      <c r="O77" s="3">
        <v>0.0342437243469345</v>
      </c>
      <c r="P77" s="3">
        <v>0.0409246553166129</v>
      </c>
      <c r="Q77" s="3">
        <v>0.0379313495275555</v>
      </c>
      <c r="R77" s="3">
        <v>0.0379446559364046</v>
      </c>
      <c r="S77" s="3">
        <v>0.0379380027398419</v>
      </c>
      <c r="T77" s="3">
        <v>0.0379380027398419</v>
      </c>
      <c r="U77" s="3">
        <v>0.0379380027398419</v>
      </c>
      <c r="V77" s="3">
        <v>0.0379380027398419</v>
      </c>
      <c r="W77" s="3">
        <v>0.0379380027398419</v>
      </c>
      <c r="X77" s="3">
        <v>0.0379380027398419</v>
      </c>
      <c r="Y77" s="3">
        <v>0.0379380027398419</v>
      </c>
      <c r="Z77" s="3">
        <v>0.0379380027398419</v>
      </c>
      <c r="AA77" s="3">
        <v>0.0379380027398419</v>
      </c>
      <c r="AB77" s="3">
        <v>0.0379380027398419</v>
      </c>
      <c r="AC77" s="3">
        <v>0.0379380027398419</v>
      </c>
      <c r="AD77" s="3">
        <v>0.0379380027398419</v>
      </c>
      <c r="AE77" s="3">
        <v>0.0379380027398419</v>
      </c>
      <c r="AF77" s="3">
        <v>0.0379380027398419</v>
      </c>
      <c r="AG77" s="3">
        <v>9.73767232355593</v>
      </c>
      <c r="AH77" s="3">
        <v>0.0175370652273339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48">
        <v>0</v>
      </c>
    </row>
    <row r="78" spans="11:40">
      <c r="K78" s="44" t="s">
        <v>160</v>
      </c>
      <c r="L78" s="45" t="s">
        <v>52</v>
      </c>
      <c r="M78" s="46"/>
      <c r="N78" s="47">
        <v>0.000180144307015961</v>
      </c>
      <c r="O78" s="3">
        <v>0.000144929996256149</v>
      </c>
      <c r="P78" s="3">
        <v>0.00021520965625188</v>
      </c>
      <c r="Q78" s="3">
        <v>0.000180144307015961</v>
      </c>
      <c r="R78" s="3">
        <v>0.000180144307015961</v>
      </c>
      <c r="S78" s="3">
        <v>0.000178827508512502</v>
      </c>
      <c r="T78" s="3">
        <v>0.000181461104136971</v>
      </c>
      <c r="U78" s="3">
        <v>0.000180142255093552</v>
      </c>
      <c r="V78" s="3">
        <v>0.000180146358938704</v>
      </c>
      <c r="W78" s="3">
        <v>0.000151462166949834</v>
      </c>
      <c r="X78" s="3">
        <v>0.000208825999135187</v>
      </c>
      <c r="Y78" s="3">
        <v>0.000180144307015961</v>
      </c>
      <c r="Z78" s="3">
        <v>0.000180144307015961</v>
      </c>
      <c r="AA78" s="3">
        <v>0.000175704809339372</v>
      </c>
      <c r="AB78" s="3">
        <v>0.000184583796062343</v>
      </c>
      <c r="AC78" s="3">
        <v>0.000180144307015961</v>
      </c>
      <c r="AD78" s="3">
        <v>0.000180144307015961</v>
      </c>
      <c r="AE78" s="3">
        <v>0.000151462166949834</v>
      </c>
      <c r="AF78" s="3">
        <v>0.000208825999135187</v>
      </c>
      <c r="AG78" s="3">
        <v>19.5478343685278</v>
      </c>
      <c r="AH78" s="3">
        <v>0</v>
      </c>
      <c r="AI78" s="3">
        <v>0.730968702409414</v>
      </c>
      <c r="AJ78" s="3">
        <v>15.9217576959488</v>
      </c>
      <c r="AK78" s="3">
        <v>15.9217576959488</v>
      </c>
      <c r="AL78" s="3">
        <v>15.9217576959488</v>
      </c>
      <c r="AM78" s="3">
        <v>2.46441186520316</v>
      </c>
      <c r="AN78" s="48">
        <v>15.9217576959488</v>
      </c>
    </row>
    <row r="79" spans="11:40">
      <c r="K79" s="44" t="s">
        <v>161</v>
      </c>
      <c r="L79" s="45" t="s">
        <v>162</v>
      </c>
      <c r="M79" s="46" t="s">
        <v>163</v>
      </c>
      <c r="N79" s="47">
        <v>1.10374569395333e-5</v>
      </c>
      <c r="O79" s="3">
        <v>9.94011168842235e-6</v>
      </c>
      <c r="P79" s="3">
        <v>1.19327440106787e-5</v>
      </c>
      <c r="Q79" s="3">
        <v>1.10250854150618e-5</v>
      </c>
      <c r="R79" s="3">
        <v>1.10498284636718e-5</v>
      </c>
      <c r="S79" s="3">
        <v>1.10374569395333e-5</v>
      </c>
      <c r="T79" s="3">
        <v>1.10374569395333e-5</v>
      </c>
      <c r="U79" s="3">
        <v>1.10374569395333e-5</v>
      </c>
      <c r="V79" s="3">
        <v>1.10374569395333e-5</v>
      </c>
      <c r="W79" s="3">
        <v>1.10374569395333e-5</v>
      </c>
      <c r="X79" s="3">
        <v>1.10374569395333e-5</v>
      </c>
      <c r="Y79" s="3">
        <v>1.10374569395333e-5</v>
      </c>
      <c r="Z79" s="3">
        <v>1.10374569395333e-5</v>
      </c>
      <c r="AA79" s="3">
        <v>1.10374569395333e-5</v>
      </c>
      <c r="AB79" s="3">
        <v>1.10374569395333e-5</v>
      </c>
      <c r="AC79" s="3">
        <v>1.10374569395333e-5</v>
      </c>
      <c r="AD79" s="3">
        <v>1.10374569395333e-5</v>
      </c>
      <c r="AE79" s="3">
        <v>1.10374569395333e-5</v>
      </c>
      <c r="AF79" s="3">
        <v>1.10374569395333e-5</v>
      </c>
      <c r="AG79" s="3">
        <v>9.94201161664816</v>
      </c>
      <c r="AH79" s="3">
        <v>0.112086729210433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48">
        <v>0</v>
      </c>
    </row>
    <row r="80" spans="11:40">
      <c r="K80" s="44" t="s">
        <v>161</v>
      </c>
      <c r="L80" s="45" t="s">
        <v>162</v>
      </c>
      <c r="M80" s="46" t="s">
        <v>164</v>
      </c>
      <c r="N80" s="47">
        <v>9.10631049250155e-5</v>
      </c>
      <c r="O80" s="3">
        <v>8.21669720423301e-5</v>
      </c>
      <c r="P80" s="3">
        <v>9.82605887311916e-5</v>
      </c>
      <c r="Q80" s="3">
        <v>9.10482092162379e-5</v>
      </c>
      <c r="R80" s="3">
        <v>9.1078000633682e-5</v>
      </c>
      <c r="S80" s="3">
        <v>9.10631049250155e-5</v>
      </c>
      <c r="T80" s="3">
        <v>9.10631049250155e-5</v>
      </c>
      <c r="U80" s="3">
        <v>9.10631049250155e-5</v>
      </c>
      <c r="V80" s="3">
        <v>9.10631049250155e-5</v>
      </c>
      <c r="W80" s="3">
        <v>9.10631049250155e-5</v>
      </c>
      <c r="X80" s="3">
        <v>9.10631049250155e-5</v>
      </c>
      <c r="Y80" s="3">
        <v>9.10631049250155e-5</v>
      </c>
      <c r="Z80" s="3">
        <v>9.10631049250155e-5</v>
      </c>
      <c r="AA80" s="3">
        <v>9.10631049250155e-5</v>
      </c>
      <c r="AB80" s="3">
        <v>9.10631049250155e-5</v>
      </c>
      <c r="AC80" s="3">
        <v>9.10631049250155e-5</v>
      </c>
      <c r="AD80" s="3">
        <v>9.10631049250155e-5</v>
      </c>
      <c r="AE80" s="3">
        <v>9.10631049250155e-5</v>
      </c>
      <c r="AF80" s="3">
        <v>9.10631049250155e-5</v>
      </c>
      <c r="AG80" s="3">
        <v>9.76919564735982</v>
      </c>
      <c r="AH80" s="3">
        <v>0.0163575674141762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48">
        <v>0</v>
      </c>
    </row>
    <row r="81" spans="11:40">
      <c r="K81" s="44" t="s">
        <v>161</v>
      </c>
      <c r="L81" s="45" t="s">
        <v>162</v>
      </c>
      <c r="M81" s="46" t="s">
        <v>165</v>
      </c>
      <c r="N81" s="47">
        <v>8.34299995089438e-7</v>
      </c>
      <c r="O81" s="3">
        <v>7.52835744965985e-7</v>
      </c>
      <c r="P81" s="3">
        <v>9.0019207921177e-7</v>
      </c>
      <c r="Q81" s="3">
        <v>8.34173659369775e-7</v>
      </c>
      <c r="R81" s="3">
        <v>8.34426330698079e-7</v>
      </c>
      <c r="S81" s="3">
        <v>8.34299995089438e-7</v>
      </c>
      <c r="T81" s="3">
        <v>8.34299995089438e-7</v>
      </c>
      <c r="U81" s="3">
        <v>8.34299995089438e-7</v>
      </c>
      <c r="V81" s="3">
        <v>8.34299995089438e-7</v>
      </c>
      <c r="W81" s="3">
        <v>8.34299995089438e-7</v>
      </c>
      <c r="X81" s="3">
        <v>8.34299995089438e-7</v>
      </c>
      <c r="Y81" s="3">
        <v>8.34299995089438e-7</v>
      </c>
      <c r="Z81" s="3">
        <v>8.34299995089438e-7</v>
      </c>
      <c r="AA81" s="3">
        <v>8.34299995089438e-7</v>
      </c>
      <c r="AB81" s="3">
        <v>8.34299995089438e-7</v>
      </c>
      <c r="AC81" s="3">
        <v>8.34299995089438e-7</v>
      </c>
      <c r="AD81" s="3">
        <v>8.34299995089438e-7</v>
      </c>
      <c r="AE81" s="3">
        <v>8.34299995089438e-7</v>
      </c>
      <c r="AF81" s="3">
        <v>8.34299995089438e-7</v>
      </c>
      <c r="AG81" s="3">
        <v>9.76438338762305</v>
      </c>
      <c r="AH81" s="3">
        <v>0.0151427208926124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48">
        <v>0</v>
      </c>
    </row>
    <row r="82" spans="11:40">
      <c r="K82" s="44" t="s">
        <v>161</v>
      </c>
      <c r="L82" s="45" t="s">
        <v>162</v>
      </c>
      <c r="M82" s="46" t="s">
        <v>166</v>
      </c>
      <c r="N82" s="47">
        <v>2.3901866708087e-7</v>
      </c>
      <c r="O82" s="3">
        <v>1.92265159681959e-7</v>
      </c>
      <c r="P82" s="3">
        <v>2.85580661896212e-7</v>
      </c>
      <c r="Q82" s="3">
        <v>2.3901866708087e-7</v>
      </c>
      <c r="R82" s="3">
        <v>2.3901866708087e-7</v>
      </c>
      <c r="S82" s="3">
        <v>2.38647221872945e-7</v>
      </c>
      <c r="T82" s="3">
        <v>2.39390112066751e-7</v>
      </c>
      <c r="U82" s="3">
        <v>2.39017358572013e-7</v>
      </c>
      <c r="V82" s="3">
        <v>2.39019975478705e-7</v>
      </c>
      <c r="W82" s="3">
        <v>1.93839224449377e-7</v>
      </c>
      <c r="X82" s="3">
        <v>2.84198108713163e-7</v>
      </c>
      <c r="Y82" s="3">
        <v>2.3901866708087e-7</v>
      </c>
      <c r="Z82" s="3">
        <v>2.3901866708087e-7</v>
      </c>
      <c r="AA82" s="3">
        <v>2.38816738828973e-7</v>
      </c>
      <c r="AB82" s="3">
        <v>2.39220595221745e-7</v>
      </c>
      <c r="AC82" s="3">
        <v>2.3901866708087e-7</v>
      </c>
      <c r="AD82" s="3">
        <v>2.3901866708087e-7</v>
      </c>
      <c r="AE82" s="3">
        <v>1.93839224449377e-7</v>
      </c>
      <c r="AF82" s="3">
        <v>2.84198108713163e-7</v>
      </c>
      <c r="AG82" s="3">
        <v>19.5606092067664</v>
      </c>
      <c r="AH82" s="3">
        <v>0</v>
      </c>
      <c r="AI82" s="3">
        <v>0.15540426714848</v>
      </c>
      <c r="AJ82" s="3">
        <v>18.9020561378192</v>
      </c>
      <c r="AK82" s="3">
        <v>18.9020561378192</v>
      </c>
      <c r="AL82" s="3">
        <v>18.9020561378192</v>
      </c>
      <c r="AM82" s="3">
        <v>0.0844822098472008</v>
      </c>
      <c r="AN82" s="48">
        <v>18.9020561378192</v>
      </c>
    </row>
    <row r="83" spans="11:40">
      <c r="K83" s="44" t="s">
        <v>161</v>
      </c>
      <c r="L83" s="45" t="s">
        <v>162</v>
      </c>
      <c r="M83" s="46" t="s">
        <v>167</v>
      </c>
      <c r="N83" s="47">
        <v>8.8943004283748e-5</v>
      </c>
      <c r="O83" s="3">
        <v>8.02508419518455e-5</v>
      </c>
      <c r="P83" s="3">
        <v>9.59768367304603e-5</v>
      </c>
      <c r="Q83" s="3">
        <v>8.89275804022427e-5</v>
      </c>
      <c r="R83" s="3">
        <v>8.89584281654754e-5</v>
      </c>
      <c r="S83" s="3">
        <v>8.8943004283748e-5</v>
      </c>
      <c r="T83" s="3">
        <v>8.8943004283748e-5</v>
      </c>
      <c r="U83" s="3">
        <v>8.8943004283748e-5</v>
      </c>
      <c r="V83" s="3">
        <v>8.8943004283748e-5</v>
      </c>
      <c r="W83" s="3">
        <v>8.8943004283748e-5</v>
      </c>
      <c r="X83" s="3">
        <v>8.8943004283748e-5</v>
      </c>
      <c r="Y83" s="3">
        <v>8.8943004283748e-5</v>
      </c>
      <c r="Z83" s="3">
        <v>8.8943004283748e-5</v>
      </c>
      <c r="AA83" s="3">
        <v>8.8943004283748e-5</v>
      </c>
      <c r="AB83" s="3">
        <v>8.8943004283748e-5</v>
      </c>
      <c r="AC83" s="3">
        <v>8.8943004283748e-5</v>
      </c>
      <c r="AD83" s="3">
        <v>8.8943004283748e-5</v>
      </c>
      <c r="AE83" s="3">
        <v>8.8943004283748e-5</v>
      </c>
      <c r="AF83" s="3">
        <v>8.8943004283748e-5</v>
      </c>
      <c r="AG83" s="3">
        <v>9.77273300120667</v>
      </c>
      <c r="AH83" s="3">
        <v>0.0173413095853684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48">
        <v>0</v>
      </c>
    </row>
    <row r="84" spans="11:40">
      <c r="K84" s="44" t="s">
        <v>161</v>
      </c>
      <c r="L84" s="45" t="s">
        <v>162</v>
      </c>
      <c r="M84" s="46" t="s">
        <v>168</v>
      </c>
      <c r="N84" s="47">
        <v>1.10661933832024e-5</v>
      </c>
      <c r="O84" s="3">
        <v>9.96231760741484e-6</v>
      </c>
      <c r="P84" s="3">
        <v>1.19677736433177e-5</v>
      </c>
      <c r="Q84" s="3">
        <v>1.10538218589529e-5</v>
      </c>
      <c r="R84" s="3">
        <v>1.10785649070078e-5</v>
      </c>
      <c r="S84" s="3">
        <v>1.10622369841051e-5</v>
      </c>
      <c r="T84" s="3">
        <v>1.10701497817445e-5</v>
      </c>
      <c r="U84" s="3">
        <v>1.10661794466838e-5</v>
      </c>
      <c r="V84" s="3">
        <v>1.10662073194989e-5</v>
      </c>
      <c r="W84" s="3">
        <v>1.10422331910387e-5</v>
      </c>
      <c r="X84" s="3">
        <v>1.10901535745889e-5</v>
      </c>
      <c r="Y84" s="3">
        <v>1.10661933832024e-5</v>
      </c>
      <c r="Z84" s="3">
        <v>1.10661933832024e-5</v>
      </c>
      <c r="AA84" s="3">
        <v>1.10651625125913e-5</v>
      </c>
      <c r="AB84" s="3">
        <v>1.10672242533694e-5</v>
      </c>
      <c r="AC84" s="3">
        <v>1.10661933832024e-5</v>
      </c>
      <c r="AD84" s="3">
        <v>1.10661933832024e-5</v>
      </c>
      <c r="AE84" s="3">
        <v>1.10422331910387e-5</v>
      </c>
      <c r="AF84" s="3">
        <v>1.10901535745889e-5</v>
      </c>
      <c r="AG84" s="3">
        <v>9.97520771201343</v>
      </c>
      <c r="AH84" s="3">
        <v>0.111795662890432</v>
      </c>
      <c r="AI84" s="3">
        <v>0.0357521232480214</v>
      </c>
      <c r="AJ84" s="3">
        <v>0.216517020207085</v>
      </c>
      <c r="AK84" s="3">
        <v>0.216517020207085</v>
      </c>
      <c r="AL84" s="3">
        <v>0.216517020207085</v>
      </c>
      <c r="AM84" s="3">
        <v>0.00931549427521277</v>
      </c>
      <c r="AN84" s="48">
        <v>0.216517020207085</v>
      </c>
    </row>
    <row r="85" spans="11:40">
      <c r="K85" s="44" t="s">
        <v>161</v>
      </c>
      <c r="L85" s="45" t="s">
        <v>162</v>
      </c>
      <c r="M85" s="46" t="s">
        <v>169</v>
      </c>
      <c r="N85" s="47">
        <v>7.14221841668916e-8</v>
      </c>
      <c r="O85" s="3">
        <v>5.88551251068381e-8</v>
      </c>
      <c r="P85" s="3">
        <v>8.41312347565903e-8</v>
      </c>
      <c r="Q85" s="3">
        <v>7.14221841668916e-8</v>
      </c>
      <c r="R85" s="3">
        <v>7.14221841668916e-8</v>
      </c>
      <c r="S85" s="3">
        <v>7.14221841668916e-8</v>
      </c>
      <c r="T85" s="3">
        <v>7.14221841668916e-8</v>
      </c>
      <c r="U85" s="3">
        <v>7.14221841668916e-8</v>
      </c>
      <c r="V85" s="3">
        <v>7.14221841668916e-8</v>
      </c>
      <c r="W85" s="3">
        <v>7.14221841668916e-8</v>
      </c>
      <c r="X85" s="3">
        <v>7.14221841668916e-8</v>
      </c>
      <c r="Y85" s="3">
        <v>7.14221841668916e-8</v>
      </c>
      <c r="Z85" s="3">
        <v>7.14221841668916e-8</v>
      </c>
      <c r="AA85" s="3">
        <v>7.14221841668916e-8</v>
      </c>
      <c r="AB85" s="3">
        <v>7.14221841668916e-8</v>
      </c>
      <c r="AC85" s="3">
        <v>7.14221841668916e-8</v>
      </c>
      <c r="AD85" s="3">
        <v>7.14221841668916e-8</v>
      </c>
      <c r="AE85" s="3">
        <v>7.14221841668916e-8</v>
      </c>
      <c r="AF85" s="3">
        <v>7.14221841668916e-8</v>
      </c>
      <c r="AG85" s="3">
        <v>17.794262018089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48">
        <v>0</v>
      </c>
    </row>
    <row r="86" spans="11:40">
      <c r="K86" s="44" t="s">
        <v>170</v>
      </c>
      <c r="L86" s="45" t="s">
        <v>171</v>
      </c>
      <c r="M86" s="46"/>
      <c r="N86" s="47">
        <v>0.176182812153331</v>
      </c>
      <c r="O86" s="3">
        <v>0.142825377427714</v>
      </c>
      <c r="P86" s="3">
        <v>0.208845845144981</v>
      </c>
      <c r="Q86" s="3">
        <v>0.176182812153331</v>
      </c>
      <c r="R86" s="3">
        <v>0.176182812153331</v>
      </c>
      <c r="S86" s="3">
        <v>0.168952892514392</v>
      </c>
      <c r="T86" s="3">
        <v>0.183407487176873</v>
      </c>
      <c r="U86" s="3">
        <v>0.176157353931739</v>
      </c>
      <c r="V86" s="3">
        <v>0.176208270309846</v>
      </c>
      <c r="W86" s="3">
        <v>0.152742755342379</v>
      </c>
      <c r="X86" s="3">
        <v>0.199275727786718</v>
      </c>
      <c r="Y86" s="3">
        <v>0.176182812153331</v>
      </c>
      <c r="Z86" s="3">
        <v>0.176182812153331</v>
      </c>
      <c r="AA86" s="3">
        <v>0.174244623739596</v>
      </c>
      <c r="AB86" s="3">
        <v>0.178119350331817</v>
      </c>
      <c r="AC86" s="3">
        <v>0.176182812153331</v>
      </c>
      <c r="AD86" s="3">
        <v>0.176182812153331</v>
      </c>
      <c r="AE86" s="3">
        <v>0.152742755342379</v>
      </c>
      <c r="AF86" s="3">
        <v>0.199275727786718</v>
      </c>
      <c r="AG86" s="3">
        <v>18.9334216646435</v>
      </c>
      <c r="AH86" s="3">
        <v>0</v>
      </c>
      <c r="AI86" s="3">
        <v>4.10364640601037</v>
      </c>
      <c r="AJ86" s="3">
        <v>13.304394750239</v>
      </c>
      <c r="AK86" s="3">
        <v>13.304394750239</v>
      </c>
      <c r="AL86" s="3">
        <v>13.304394750239</v>
      </c>
      <c r="AM86" s="3">
        <v>1.1001007363012</v>
      </c>
      <c r="AN86" s="48">
        <v>13.304394750239</v>
      </c>
    </row>
    <row r="87" spans="11:40">
      <c r="K87" s="44" t="s">
        <v>172</v>
      </c>
      <c r="L87" s="45" t="s">
        <v>171</v>
      </c>
      <c r="M87" s="46"/>
      <c r="N87" s="47">
        <v>2.11933507188178e-7</v>
      </c>
      <c r="O87" s="3">
        <v>1.71659278569436e-7</v>
      </c>
      <c r="P87" s="3">
        <v>2.52261999844627e-7</v>
      </c>
      <c r="Q87" s="3">
        <v>2.11933507188178e-7</v>
      </c>
      <c r="R87" s="3">
        <v>2.11933507188178e-7</v>
      </c>
      <c r="S87" s="3">
        <v>2.11215383294494e-7</v>
      </c>
      <c r="T87" s="3">
        <v>2.12651630970839e-7</v>
      </c>
      <c r="U87" s="3">
        <v>2.11930977656039e-7</v>
      </c>
      <c r="V87" s="3">
        <v>2.11936036720317e-7</v>
      </c>
      <c r="W87" s="3">
        <v>1.93826392935748e-7</v>
      </c>
      <c r="X87" s="3">
        <v>2.30040621329586e-7</v>
      </c>
      <c r="Y87" s="3">
        <v>2.11933507188178e-7</v>
      </c>
      <c r="Z87" s="3">
        <v>2.11933507188178e-7</v>
      </c>
      <c r="AA87" s="3">
        <v>2.07429700971318e-7</v>
      </c>
      <c r="AB87" s="3">
        <v>2.16437313182993e-7</v>
      </c>
      <c r="AC87" s="3">
        <v>2.11933507188178e-7</v>
      </c>
      <c r="AD87" s="3">
        <v>2.11933507188178e-7</v>
      </c>
      <c r="AE87" s="3">
        <v>1.93826392935748e-7</v>
      </c>
      <c r="AF87" s="3">
        <v>2.30040621329586e-7</v>
      </c>
      <c r="AG87" s="3">
        <v>19.0288422022109</v>
      </c>
      <c r="AH87" s="3">
        <v>0</v>
      </c>
      <c r="AI87" s="3">
        <v>0.338843962529306</v>
      </c>
      <c r="AJ87" s="3">
        <v>8.54377134256208</v>
      </c>
      <c r="AK87" s="3">
        <v>8.54377134256208</v>
      </c>
      <c r="AL87" s="3">
        <v>8.54377134256208</v>
      </c>
      <c r="AM87" s="3">
        <v>2.12510342352855</v>
      </c>
      <c r="AN87" s="48">
        <v>8.54377134256208</v>
      </c>
    </row>
    <row r="88" spans="11:40">
      <c r="K88" s="44" t="s">
        <v>173</v>
      </c>
      <c r="L88" s="45" t="s">
        <v>171</v>
      </c>
      <c r="M88" s="46"/>
      <c r="N88" s="47">
        <v>0.00023422873438117</v>
      </c>
      <c r="O88" s="3">
        <v>0.000188044397087639</v>
      </c>
      <c r="P88" s="3">
        <v>0.000280291653228626</v>
      </c>
      <c r="Q88" s="3">
        <v>0.00023422873438117</v>
      </c>
      <c r="R88" s="3">
        <v>0.00023422873438117</v>
      </c>
      <c r="S88" s="3">
        <v>0.00023322143937976</v>
      </c>
      <c r="T88" s="3">
        <v>0.000235236028553354</v>
      </c>
      <c r="U88" s="3">
        <v>0.000234225186181436</v>
      </c>
      <c r="V88" s="3">
        <v>0.000234232282581348</v>
      </c>
      <c r="W88" s="3">
        <v>0.000197866977477812</v>
      </c>
      <c r="X88" s="3">
        <v>0.000270589878824778</v>
      </c>
      <c r="Y88" s="3">
        <v>0.00023422873438117</v>
      </c>
      <c r="Z88" s="3">
        <v>0.00023422873438117</v>
      </c>
      <c r="AA88" s="3">
        <v>0.000226044167955575</v>
      </c>
      <c r="AB88" s="3">
        <v>0.000242413284880949</v>
      </c>
      <c r="AC88" s="3">
        <v>0.00023422873438117</v>
      </c>
      <c r="AD88" s="3">
        <v>0.00023422873438117</v>
      </c>
      <c r="AE88" s="3">
        <v>0.000197866977477812</v>
      </c>
      <c r="AF88" s="3">
        <v>0.000270589878824778</v>
      </c>
      <c r="AG88" s="3">
        <v>19.7176223555789</v>
      </c>
      <c r="AH88" s="3">
        <v>0</v>
      </c>
      <c r="AI88" s="3">
        <v>0.43004757894917</v>
      </c>
      <c r="AJ88" s="3">
        <v>15.5240376461178</v>
      </c>
      <c r="AK88" s="3">
        <v>15.5240376461178</v>
      </c>
      <c r="AL88" s="3">
        <v>15.5240376461178</v>
      </c>
      <c r="AM88" s="3">
        <v>3.49426232747183</v>
      </c>
      <c r="AN88" s="48">
        <v>15.5240376461178</v>
      </c>
    </row>
    <row r="89" spans="11:40">
      <c r="K89" s="44" t="s">
        <v>174</v>
      </c>
      <c r="L89" s="45" t="s">
        <v>171</v>
      </c>
      <c r="M89" s="46"/>
      <c r="N89" s="47">
        <v>0.000674002962880005</v>
      </c>
      <c r="O89" s="3">
        <v>0.000541419613512173</v>
      </c>
      <c r="P89" s="3">
        <v>0.000806178536260416</v>
      </c>
      <c r="Q89" s="3">
        <v>0.000674002962880005</v>
      </c>
      <c r="R89" s="3">
        <v>0.000674002962880005</v>
      </c>
      <c r="S89" s="3">
        <v>0.000671771490053263</v>
      </c>
      <c r="T89" s="3">
        <v>0.000676234433002687</v>
      </c>
      <c r="U89" s="3">
        <v>0.000673995102510649</v>
      </c>
      <c r="V89" s="3">
        <v>0.000674010823249138</v>
      </c>
      <c r="W89" s="3">
        <v>0.000548435186780161</v>
      </c>
      <c r="X89" s="3">
        <v>0.000799565942416702</v>
      </c>
      <c r="Y89" s="3">
        <v>0.000674002962880005</v>
      </c>
      <c r="Z89" s="3">
        <v>0.000674002962880005</v>
      </c>
      <c r="AA89" s="3">
        <v>0.000671326022204766</v>
      </c>
      <c r="AB89" s="3">
        <v>0.000676679899648702</v>
      </c>
      <c r="AC89" s="3">
        <v>0.000674002962880005</v>
      </c>
      <c r="AD89" s="3">
        <v>0.000674002962880005</v>
      </c>
      <c r="AE89" s="3">
        <v>0.000548435186780161</v>
      </c>
      <c r="AF89" s="3">
        <v>0.000799565942416702</v>
      </c>
      <c r="AG89" s="3">
        <v>19.6710336110846</v>
      </c>
      <c r="AH89" s="3">
        <v>0</v>
      </c>
      <c r="AI89" s="3">
        <v>0.331077599007334</v>
      </c>
      <c r="AJ89" s="3">
        <v>18.6301519452222</v>
      </c>
      <c r="AK89" s="3">
        <v>18.6301519452222</v>
      </c>
      <c r="AL89" s="3">
        <v>18.6301519452222</v>
      </c>
      <c r="AM89" s="3">
        <v>0.39717046106157</v>
      </c>
      <c r="AN89" s="48">
        <v>18.6301519452222</v>
      </c>
    </row>
    <row r="90" spans="11:40">
      <c r="K90" s="44" t="s">
        <v>175</v>
      </c>
      <c r="L90" s="45" t="s">
        <v>171</v>
      </c>
      <c r="M90" s="46"/>
      <c r="N90" s="47">
        <v>0.000410417305153898</v>
      </c>
      <c r="O90" s="3">
        <v>0.00032965419943809</v>
      </c>
      <c r="P90" s="3">
        <v>0.000490938782426786</v>
      </c>
      <c r="Q90" s="3">
        <v>0.000410417305153898</v>
      </c>
      <c r="R90" s="3">
        <v>0.000410417305153898</v>
      </c>
      <c r="S90" s="3">
        <v>0.000408974819302466</v>
      </c>
      <c r="T90" s="3">
        <v>0.000411859789972158</v>
      </c>
      <c r="U90" s="3">
        <v>0.000410412223992518</v>
      </c>
      <c r="V90" s="3">
        <v>0.00041042238631539</v>
      </c>
      <c r="W90" s="3">
        <v>0.000333594419627881</v>
      </c>
      <c r="X90" s="3">
        <v>0.000487238220079345</v>
      </c>
      <c r="Y90" s="3">
        <v>0.000410417305153898</v>
      </c>
      <c r="Z90" s="3">
        <v>0.000410417305153898</v>
      </c>
      <c r="AA90" s="3">
        <v>0.000409199139388416</v>
      </c>
      <c r="AB90" s="3">
        <v>0.000411635470420557</v>
      </c>
      <c r="AC90" s="3">
        <v>0.000410417305153898</v>
      </c>
      <c r="AD90" s="3">
        <v>0.000410417305153898</v>
      </c>
      <c r="AE90" s="3">
        <v>0.000333594419627881</v>
      </c>
      <c r="AF90" s="3">
        <v>0.000487238220079345</v>
      </c>
      <c r="AG90" s="3">
        <v>19.6782895607982</v>
      </c>
      <c r="AH90" s="3">
        <v>0</v>
      </c>
      <c r="AI90" s="3">
        <v>0.351468087071012</v>
      </c>
      <c r="AJ90" s="3">
        <v>18.7182374040516</v>
      </c>
      <c r="AK90" s="3">
        <v>18.7182374040516</v>
      </c>
      <c r="AL90" s="3">
        <v>18.7182374040516</v>
      </c>
      <c r="AM90" s="3">
        <v>0.296811501411998</v>
      </c>
      <c r="AN90" s="48">
        <v>18.7182374040516</v>
      </c>
    </row>
    <row r="91" spans="11:40">
      <c r="K91" s="44" t="s">
        <v>176</v>
      </c>
      <c r="L91" s="45" t="s">
        <v>171</v>
      </c>
      <c r="M91" s="46"/>
      <c r="N91" s="47">
        <v>0.000263338795955748</v>
      </c>
      <c r="O91" s="3">
        <v>0.000211505327575634</v>
      </c>
      <c r="P91" s="3">
        <v>0.000315021179919772</v>
      </c>
      <c r="Q91" s="3">
        <v>0.000263338795955748</v>
      </c>
      <c r="R91" s="3">
        <v>0.000263338795955748</v>
      </c>
      <c r="S91" s="3">
        <v>0.000261973444019126</v>
      </c>
      <c r="T91" s="3">
        <v>0.000264704146342831</v>
      </c>
      <c r="U91" s="3">
        <v>0.000263333986499359</v>
      </c>
      <c r="V91" s="3">
        <v>0.000263343605411803</v>
      </c>
      <c r="W91" s="3">
        <v>0.00022005068346731</v>
      </c>
      <c r="X91" s="3">
        <v>0.000306625734591837</v>
      </c>
      <c r="Y91" s="3">
        <v>0.000263338795955748</v>
      </c>
      <c r="Z91" s="3">
        <v>0.000263338795955748</v>
      </c>
      <c r="AA91" s="3">
        <v>0.000257101334936283</v>
      </c>
      <c r="AB91" s="3">
        <v>0.000269576236331281</v>
      </c>
      <c r="AC91" s="3">
        <v>0.000263338795955748</v>
      </c>
      <c r="AD91" s="3">
        <v>0.000263338795955748</v>
      </c>
      <c r="AE91" s="3">
        <v>0.00022005068346731</v>
      </c>
      <c r="AF91" s="3">
        <v>0.000306625734591837</v>
      </c>
      <c r="AG91" s="3">
        <v>19.683187276676</v>
      </c>
      <c r="AH91" s="3">
        <v>0</v>
      </c>
      <c r="AI91" s="3">
        <v>0.518477321834244</v>
      </c>
      <c r="AJ91" s="3">
        <v>16.4381827338923</v>
      </c>
      <c r="AK91" s="3">
        <v>16.4381827338923</v>
      </c>
      <c r="AL91" s="3">
        <v>16.4381827338923</v>
      </c>
      <c r="AM91" s="3">
        <v>2.36860694863701</v>
      </c>
      <c r="AN91" s="48">
        <v>16.4381827338923</v>
      </c>
    </row>
    <row r="92" spans="11:40">
      <c r="K92" s="44" t="s">
        <v>177</v>
      </c>
      <c r="L92" s="45" t="s">
        <v>171</v>
      </c>
      <c r="M92" s="46"/>
      <c r="N92" s="47">
        <v>0.000121914205087226</v>
      </c>
      <c r="O92" s="3">
        <v>9.7877254842782e-5</v>
      </c>
      <c r="P92" s="3">
        <v>0.000145887833876146</v>
      </c>
      <c r="Q92" s="3">
        <v>0.000121914205087226</v>
      </c>
      <c r="R92" s="3">
        <v>0.000121914205087226</v>
      </c>
      <c r="S92" s="3">
        <v>0.000121442644093639</v>
      </c>
      <c r="T92" s="3">
        <v>0.000122385765900179</v>
      </c>
      <c r="U92" s="3">
        <v>0.000121912544011948</v>
      </c>
      <c r="V92" s="3">
        <v>0.000121915866162947</v>
      </c>
      <c r="W92" s="3">
        <v>0.000103397348681145</v>
      </c>
      <c r="X92" s="3">
        <v>0.000140430865175567</v>
      </c>
      <c r="Y92" s="3">
        <v>0.000121914205087226</v>
      </c>
      <c r="Z92" s="3">
        <v>0.000121914205087226</v>
      </c>
      <c r="AA92" s="3">
        <v>0.000117195793086222</v>
      </c>
      <c r="AB92" s="3">
        <v>0.000126632610879418</v>
      </c>
      <c r="AC92" s="3">
        <v>0.000121914205087226</v>
      </c>
      <c r="AD92" s="3">
        <v>0.000121914205087226</v>
      </c>
      <c r="AE92" s="3">
        <v>0.000103397348681145</v>
      </c>
      <c r="AF92" s="3">
        <v>0.000140430865175567</v>
      </c>
      <c r="AG92" s="3">
        <v>19.7162834529791</v>
      </c>
      <c r="AH92" s="3">
        <v>0</v>
      </c>
      <c r="AI92" s="3">
        <v>0.386797414829075</v>
      </c>
      <c r="AJ92" s="3">
        <v>15.1884322198819</v>
      </c>
      <c r="AK92" s="3">
        <v>15.1884322198819</v>
      </c>
      <c r="AL92" s="3">
        <v>15.1884322198819</v>
      </c>
      <c r="AM92" s="3">
        <v>3.87027253930554</v>
      </c>
      <c r="AN92" s="48">
        <v>15.1884322198819</v>
      </c>
    </row>
    <row r="93" spans="11:40">
      <c r="K93" s="44" t="s">
        <v>178</v>
      </c>
      <c r="L93" s="45" t="s">
        <v>171</v>
      </c>
      <c r="M93" s="46"/>
      <c r="N93" s="47">
        <v>0.000158631401905307</v>
      </c>
      <c r="O93" s="3">
        <v>0.000127371875158544</v>
      </c>
      <c r="P93" s="3">
        <v>0.000189805795186571</v>
      </c>
      <c r="Q93" s="3">
        <v>0.000158631401905307</v>
      </c>
      <c r="R93" s="3">
        <v>0.000158631401905307</v>
      </c>
      <c r="S93" s="3">
        <v>0.000157828064248799</v>
      </c>
      <c r="T93" s="3">
        <v>0.000159434739040898</v>
      </c>
      <c r="U93" s="3">
        <v>0.000158628572145325</v>
      </c>
      <c r="V93" s="3">
        <v>0.000158634231665289</v>
      </c>
      <c r="W93" s="3">
        <v>0.00013258660104265</v>
      </c>
      <c r="X93" s="3">
        <v>0.000184675792004541</v>
      </c>
      <c r="Y93" s="3">
        <v>0.000158631401905307</v>
      </c>
      <c r="Z93" s="3">
        <v>0.000158631401905307</v>
      </c>
      <c r="AA93" s="3">
        <v>0.000154675061511678</v>
      </c>
      <c r="AB93" s="3">
        <v>0.000162587735547448</v>
      </c>
      <c r="AC93" s="3">
        <v>0.000158631401905307</v>
      </c>
      <c r="AD93" s="3">
        <v>0.000158631401905307</v>
      </c>
      <c r="AE93" s="3">
        <v>0.00013258660104265</v>
      </c>
      <c r="AF93" s="3">
        <v>0.000184675792004541</v>
      </c>
      <c r="AG93" s="3">
        <v>19.7057621450153</v>
      </c>
      <c r="AH93" s="3">
        <v>0</v>
      </c>
      <c r="AI93" s="3">
        <v>0.506417800548136</v>
      </c>
      <c r="AJ93" s="3">
        <v>16.4184395711285</v>
      </c>
      <c r="AK93" s="3">
        <v>16.4184395711285</v>
      </c>
      <c r="AL93" s="3">
        <v>16.4184395711285</v>
      </c>
      <c r="AM93" s="3">
        <v>2.4940461636915</v>
      </c>
      <c r="AN93" s="48">
        <v>16.4184395711285</v>
      </c>
    </row>
    <row r="94" spans="11:40">
      <c r="K94" s="44" t="s">
        <v>179</v>
      </c>
      <c r="L94" s="45" t="s">
        <v>171</v>
      </c>
      <c r="M94" s="46"/>
      <c r="N94" s="47">
        <v>1.98933390227474e-6</v>
      </c>
      <c r="O94" s="3">
        <v>1.69883444411933e-6</v>
      </c>
      <c r="P94" s="3">
        <v>2.26058096763904e-6</v>
      </c>
      <c r="Q94" s="3">
        <v>1.98933390227474e-6</v>
      </c>
      <c r="R94" s="3">
        <v>1.98933390227474e-6</v>
      </c>
      <c r="S94" s="3">
        <v>1.80947818495536e-6</v>
      </c>
      <c r="T94" s="3">
        <v>2.16918959627943e-6</v>
      </c>
      <c r="U94" s="3">
        <v>1.98933390227474e-6</v>
      </c>
      <c r="V94" s="3">
        <v>1.98933390227474e-6</v>
      </c>
      <c r="W94" s="3">
        <v>1.98933390227474e-6</v>
      </c>
      <c r="X94" s="3">
        <v>1.98933390227474e-6</v>
      </c>
      <c r="Y94" s="3">
        <v>1.98933390227474e-6</v>
      </c>
      <c r="Z94" s="3">
        <v>1.98933390227474e-6</v>
      </c>
      <c r="AA94" s="3">
        <v>1.98933390227474e-6</v>
      </c>
      <c r="AB94" s="3">
        <v>1.98933390227474e-6</v>
      </c>
      <c r="AC94" s="3">
        <v>1.98933390227474e-6</v>
      </c>
      <c r="AD94" s="3">
        <v>1.98933390227474e-6</v>
      </c>
      <c r="AE94" s="3">
        <v>1.98933390227474e-6</v>
      </c>
      <c r="AF94" s="3">
        <v>1.98933390227474e-6</v>
      </c>
      <c r="AG94" s="3">
        <v>14.6028506236799</v>
      </c>
      <c r="AH94" s="3">
        <v>0</v>
      </c>
      <c r="AI94" s="3">
        <v>9.04100197124867</v>
      </c>
      <c r="AJ94" s="3">
        <v>0</v>
      </c>
      <c r="AK94" s="3">
        <v>0</v>
      </c>
      <c r="AL94" s="3">
        <v>0</v>
      </c>
      <c r="AM94" s="3">
        <v>0</v>
      </c>
      <c r="AN94" s="48">
        <v>0</v>
      </c>
    </row>
    <row r="95" spans="11:40">
      <c r="K95" s="44" t="s">
        <v>180</v>
      </c>
      <c r="L95" s="45" t="s">
        <v>171</v>
      </c>
      <c r="M95" s="46"/>
      <c r="N95" s="47">
        <v>0.00128298277278427</v>
      </c>
      <c r="O95" s="3">
        <v>0.00102993845801169</v>
      </c>
      <c r="P95" s="3">
        <v>0.00153535151050799</v>
      </c>
      <c r="Q95" s="3">
        <v>0.00128298277278427</v>
      </c>
      <c r="R95" s="3">
        <v>0.00128298277278427</v>
      </c>
      <c r="S95" s="3">
        <v>0.00127563471432057</v>
      </c>
      <c r="T95" s="3">
        <v>0.00129033079331886</v>
      </c>
      <c r="U95" s="3">
        <v>0.00128295688927871</v>
      </c>
      <c r="V95" s="3">
        <v>0.00128300865628883</v>
      </c>
      <c r="W95" s="3">
        <v>0.00104652296356011</v>
      </c>
      <c r="X95" s="3">
        <v>0.00151940365769787</v>
      </c>
      <c r="Y95" s="3">
        <v>0.00128298277278427</v>
      </c>
      <c r="Z95" s="3">
        <v>0.00128298277278427</v>
      </c>
      <c r="AA95" s="3">
        <v>0.00127707256719523</v>
      </c>
      <c r="AB95" s="3">
        <v>0.0012888929548448</v>
      </c>
      <c r="AC95" s="3">
        <v>0.00128298277278427</v>
      </c>
      <c r="AD95" s="3">
        <v>0.00128298277278427</v>
      </c>
      <c r="AE95" s="3">
        <v>0.00104652296356011</v>
      </c>
      <c r="AF95" s="3">
        <v>0.00151940365769787</v>
      </c>
      <c r="AG95" s="3">
        <v>19.723126462831</v>
      </c>
      <c r="AH95" s="3">
        <v>0</v>
      </c>
      <c r="AI95" s="3">
        <v>0.572732434103542</v>
      </c>
      <c r="AJ95" s="3">
        <v>18.4304742230482</v>
      </c>
      <c r="AK95" s="3">
        <v>18.4304742230482</v>
      </c>
      <c r="AL95" s="3">
        <v>18.4304742230482</v>
      </c>
      <c r="AM95" s="3">
        <v>0.460661336567879</v>
      </c>
      <c r="AN95" s="48">
        <v>18.4304742230482</v>
      </c>
    </row>
    <row r="96" spans="11:40">
      <c r="K96" s="44" t="s">
        <v>181</v>
      </c>
      <c r="L96" s="45" t="s">
        <v>171</v>
      </c>
      <c r="M96" s="46"/>
      <c r="N96" s="47">
        <v>0.000560620643878962</v>
      </c>
      <c r="O96" s="3">
        <v>0.000450237782860352</v>
      </c>
      <c r="P96" s="3">
        <v>0.000670694724459242</v>
      </c>
      <c r="Q96" s="3">
        <v>0.000560620643878962</v>
      </c>
      <c r="R96" s="3">
        <v>0.000560620643878962</v>
      </c>
      <c r="S96" s="3">
        <v>0.000558333126234323</v>
      </c>
      <c r="T96" s="3">
        <v>0.000562908157410891</v>
      </c>
      <c r="U96" s="3">
        <v>0.000560612586094189</v>
      </c>
      <c r="V96" s="3">
        <v>0.000560628701663735</v>
      </c>
      <c r="W96" s="3">
        <v>0.000472297703804525</v>
      </c>
      <c r="X96" s="3">
        <v>0.000648938592186399</v>
      </c>
      <c r="Y96" s="3">
        <v>0.000560620643878962</v>
      </c>
      <c r="Z96" s="3">
        <v>0.000560620643878962</v>
      </c>
      <c r="AA96" s="3">
        <v>0.000542750243636259</v>
      </c>
      <c r="AB96" s="3">
        <v>0.000578490900344453</v>
      </c>
      <c r="AC96" s="3">
        <v>0.000560620643878962</v>
      </c>
      <c r="AD96" s="3">
        <v>0.000560620643878962</v>
      </c>
      <c r="AE96" s="3">
        <v>0.000472297703804525</v>
      </c>
      <c r="AF96" s="3">
        <v>0.000648938592186399</v>
      </c>
      <c r="AG96" s="3">
        <v>19.6894035608224</v>
      </c>
      <c r="AH96" s="3">
        <v>0</v>
      </c>
      <c r="AI96" s="3">
        <v>0.408033073632757</v>
      </c>
      <c r="AJ96" s="3">
        <v>15.7544929960706</v>
      </c>
      <c r="AK96" s="3">
        <v>15.7544929960706</v>
      </c>
      <c r="AL96" s="3">
        <v>15.7544929960706</v>
      </c>
      <c r="AM96" s="3">
        <v>3.1876100956713</v>
      </c>
      <c r="AN96" s="48">
        <v>15.7544929960706</v>
      </c>
    </row>
    <row r="97" spans="11:40">
      <c r="K97" s="44" t="s">
        <v>182</v>
      </c>
      <c r="L97" s="45" t="s">
        <v>171</v>
      </c>
      <c r="M97" s="46"/>
      <c r="N97" s="47">
        <v>0.00064117627172966</v>
      </c>
      <c r="O97" s="3">
        <v>0.000515241239749664</v>
      </c>
      <c r="P97" s="3">
        <v>0.000766686077289469</v>
      </c>
      <c r="Q97" s="3">
        <v>0.00064117627172966</v>
      </c>
      <c r="R97" s="3">
        <v>0.00064117627172966</v>
      </c>
      <c r="S97" s="3">
        <v>0.000638799020094449</v>
      </c>
      <c r="T97" s="3">
        <v>0.00064355351906642</v>
      </c>
      <c r="U97" s="3">
        <v>0.000641167897857176</v>
      </c>
      <c r="V97" s="3">
        <v>0.000641184645602921</v>
      </c>
      <c r="W97" s="3">
        <v>0.000533241006699159</v>
      </c>
      <c r="X97" s="3">
        <v>0.000749104305650228</v>
      </c>
      <c r="Y97" s="3">
        <v>0.00064117627172966</v>
      </c>
      <c r="Z97" s="3">
        <v>0.00064117627172966</v>
      </c>
      <c r="AA97" s="3">
        <v>0.000627743293817318</v>
      </c>
      <c r="AB97" s="3">
        <v>0.000654609163260322</v>
      </c>
      <c r="AC97" s="3">
        <v>0.00064117627172966</v>
      </c>
      <c r="AD97" s="3">
        <v>0.00064117627172966</v>
      </c>
      <c r="AE97" s="3">
        <v>0.000533241006699159</v>
      </c>
      <c r="AF97" s="3">
        <v>0.000749104305650228</v>
      </c>
      <c r="AG97" s="3">
        <v>19.6412496114787</v>
      </c>
      <c r="AH97" s="3">
        <v>0</v>
      </c>
      <c r="AI97" s="3">
        <v>0.370764131491885</v>
      </c>
      <c r="AJ97" s="3">
        <v>16.8339456385887</v>
      </c>
      <c r="AK97" s="3">
        <v>16.8339456385887</v>
      </c>
      <c r="AL97" s="3">
        <v>16.8339456385887</v>
      </c>
      <c r="AM97" s="3">
        <v>2.0950522507804</v>
      </c>
      <c r="AN97" s="48">
        <v>16.8339456385887</v>
      </c>
    </row>
    <row r="98" spans="11:40">
      <c r="K98" s="44" t="s">
        <v>183</v>
      </c>
      <c r="L98" s="45" t="s">
        <v>171</v>
      </c>
      <c r="M98" s="46"/>
      <c r="N98" s="47">
        <v>0.000130263064411107</v>
      </c>
      <c r="O98" s="3">
        <v>0.0001046297053795</v>
      </c>
      <c r="P98" s="3">
        <v>0.000155819746935792</v>
      </c>
      <c r="Q98" s="3">
        <v>0.000130263064411107</v>
      </c>
      <c r="R98" s="3">
        <v>0.000130263064411107</v>
      </c>
      <c r="S98" s="3">
        <v>0.000128380281769647</v>
      </c>
      <c r="T98" s="3">
        <v>0.000132145844805032</v>
      </c>
      <c r="U98" s="3">
        <v>0.000130256432304132</v>
      </c>
      <c r="V98" s="3">
        <v>0.000130269696518415</v>
      </c>
      <c r="W98" s="3">
        <v>0.000109388916089914</v>
      </c>
      <c r="X98" s="3">
        <v>0.000151136916841321</v>
      </c>
      <c r="Y98" s="3">
        <v>0.000130263064411107</v>
      </c>
      <c r="Z98" s="3">
        <v>0.000130263064411107</v>
      </c>
      <c r="AA98" s="3">
        <v>0.000127793493619133</v>
      </c>
      <c r="AB98" s="3">
        <v>0.000132732632224464</v>
      </c>
      <c r="AC98" s="3">
        <v>0.000130263064411107</v>
      </c>
      <c r="AD98" s="3">
        <v>0.000130263064411107</v>
      </c>
      <c r="AE98" s="3">
        <v>0.000109388916089914</v>
      </c>
      <c r="AF98" s="3">
        <v>0.000151136916841321</v>
      </c>
      <c r="AG98" s="3">
        <v>19.6781483281469</v>
      </c>
      <c r="AH98" s="3">
        <v>0</v>
      </c>
      <c r="AI98" s="3">
        <v>1.44536952970662</v>
      </c>
      <c r="AJ98" s="3">
        <v>16.024610211314</v>
      </c>
      <c r="AK98" s="3">
        <v>16.024610211314</v>
      </c>
      <c r="AL98" s="3">
        <v>16.024610211314</v>
      </c>
      <c r="AM98" s="3">
        <v>1.89583348368059</v>
      </c>
      <c r="AN98" s="48">
        <v>16.024610211314</v>
      </c>
    </row>
    <row r="99" spans="11:40">
      <c r="K99" s="44" t="s">
        <v>184</v>
      </c>
      <c r="L99" s="45" t="s">
        <v>171</v>
      </c>
      <c r="M99" s="46"/>
      <c r="N99" s="47">
        <v>9.54671747099844e-7</v>
      </c>
      <c r="O99" s="3">
        <v>8.28158370547172e-7</v>
      </c>
      <c r="P99" s="3">
        <v>1.06982212821904e-6</v>
      </c>
      <c r="Q99" s="3">
        <v>9.54410182218979e-7</v>
      </c>
      <c r="R99" s="3">
        <v>9.5493331198071e-7</v>
      </c>
      <c r="S99" s="3">
        <v>9.51365542345428e-7</v>
      </c>
      <c r="T99" s="3">
        <v>9.57977951743239e-7</v>
      </c>
      <c r="U99" s="3">
        <v>9.54660100749294e-7</v>
      </c>
      <c r="V99" s="3">
        <v>9.5468339322835e-7</v>
      </c>
      <c r="W99" s="3">
        <v>9.06888523166671e-7</v>
      </c>
      <c r="X99" s="3">
        <v>1.00245496947871e-6</v>
      </c>
      <c r="Y99" s="3">
        <v>9.54671747099844e-7</v>
      </c>
      <c r="Z99" s="3">
        <v>9.54671747099844e-7</v>
      </c>
      <c r="AA99" s="3">
        <v>9.50900314711234e-7</v>
      </c>
      <c r="AB99" s="3">
        <v>9.58443179488455e-7</v>
      </c>
      <c r="AC99" s="3">
        <v>9.54671747099844e-7</v>
      </c>
      <c r="AD99" s="3">
        <v>9.54671747099844e-7</v>
      </c>
      <c r="AE99" s="3">
        <v>9.06888523166671e-7</v>
      </c>
      <c r="AF99" s="3">
        <v>1.00245496947871e-6</v>
      </c>
      <c r="AG99" s="3">
        <v>13.2520289761378</v>
      </c>
      <c r="AH99" s="3">
        <v>0.0273984101509552</v>
      </c>
      <c r="AI99" s="3">
        <v>0.346318487423569</v>
      </c>
      <c r="AJ99" s="3">
        <v>5.00519933457042</v>
      </c>
      <c r="AK99" s="3">
        <v>5.00519933457042</v>
      </c>
      <c r="AL99" s="3">
        <v>5.00519933457042</v>
      </c>
      <c r="AM99" s="3">
        <v>0.395050173011586</v>
      </c>
      <c r="AN99" s="48">
        <v>5.00519933457042</v>
      </c>
    </row>
    <row r="100" spans="11:40">
      <c r="K100" s="44" t="s">
        <v>185</v>
      </c>
      <c r="L100" s="45" t="s">
        <v>171</v>
      </c>
      <c r="M100" s="46"/>
      <c r="N100" s="47">
        <v>1.4243061929875e-7</v>
      </c>
      <c r="O100" s="3">
        <v>1.16147504392039e-7</v>
      </c>
      <c r="P100" s="3">
        <v>1.68895877061814e-7</v>
      </c>
      <c r="Q100" s="3">
        <v>1.4243061929875e-7</v>
      </c>
      <c r="R100" s="3">
        <v>1.4243061929875e-7</v>
      </c>
      <c r="S100" s="3">
        <v>1.4243061929875e-7</v>
      </c>
      <c r="T100" s="3">
        <v>1.4243061929875e-7</v>
      </c>
      <c r="U100" s="3">
        <v>1.4243061929875e-7</v>
      </c>
      <c r="V100" s="3">
        <v>1.4243061929875e-7</v>
      </c>
      <c r="W100" s="3">
        <v>1.4243061929875e-7</v>
      </c>
      <c r="X100" s="3">
        <v>1.4243061929875e-7</v>
      </c>
      <c r="Y100" s="3">
        <v>1.4243061929875e-7</v>
      </c>
      <c r="Z100" s="3">
        <v>1.4243061929875e-7</v>
      </c>
      <c r="AA100" s="3">
        <v>1.4243061929875e-7</v>
      </c>
      <c r="AB100" s="3">
        <v>1.4243061929875e-7</v>
      </c>
      <c r="AC100" s="3">
        <v>1.4243061929875e-7</v>
      </c>
      <c r="AD100" s="3">
        <v>1.4243061929875e-7</v>
      </c>
      <c r="AE100" s="3">
        <v>1.4243061929875e-7</v>
      </c>
      <c r="AF100" s="3">
        <v>1.4243061929875e-7</v>
      </c>
      <c r="AG100" s="3">
        <v>18.5811575441886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48">
        <v>0</v>
      </c>
    </row>
    <row r="101" spans="11:40">
      <c r="K101" s="44" t="s">
        <v>186</v>
      </c>
      <c r="L101" s="45" t="s">
        <v>171</v>
      </c>
      <c r="M101" s="46"/>
      <c r="N101" s="47">
        <v>3.59215596063001e-5</v>
      </c>
      <c r="O101" s="3">
        <v>2.87407228231062e-5</v>
      </c>
      <c r="P101" s="3">
        <v>4.31021149959188e-5</v>
      </c>
      <c r="Q101" s="3">
        <v>3.59215596063001e-5</v>
      </c>
      <c r="R101" s="3">
        <v>3.59215596063001e-5</v>
      </c>
      <c r="S101" s="3">
        <v>3.58222200012026e-5</v>
      </c>
      <c r="T101" s="3">
        <v>3.60208992113975e-5</v>
      </c>
      <c r="U101" s="3">
        <v>3.59212096819883e-5</v>
      </c>
      <c r="V101" s="3">
        <v>3.59219095306118e-5</v>
      </c>
      <c r="W101" s="3">
        <v>3.58631946150156e-5</v>
      </c>
      <c r="X101" s="3">
        <v>3.59799245975845e-5</v>
      </c>
      <c r="Y101" s="3">
        <v>3.59215596063001e-5</v>
      </c>
      <c r="Z101" s="3">
        <v>3.59215596063001e-5</v>
      </c>
      <c r="AA101" s="3">
        <v>2.89174036595119e-5</v>
      </c>
      <c r="AB101" s="3">
        <v>4.29257155530882e-5</v>
      </c>
      <c r="AC101" s="3">
        <v>3.59215596063001e-5</v>
      </c>
      <c r="AD101" s="3">
        <v>3.59215596063001e-5</v>
      </c>
      <c r="AE101" s="3">
        <v>3.58631946150156e-5</v>
      </c>
      <c r="AF101" s="3">
        <v>3.59799245975845e-5</v>
      </c>
      <c r="AG101" s="3">
        <v>19.9903257595041</v>
      </c>
      <c r="AH101" s="3">
        <v>0</v>
      </c>
      <c r="AI101" s="3">
        <v>0.276545913335082</v>
      </c>
      <c r="AJ101" s="3">
        <v>0.162479001257464</v>
      </c>
      <c r="AK101" s="3">
        <v>0.162479001257464</v>
      </c>
      <c r="AL101" s="3">
        <v>0.162479001257464</v>
      </c>
      <c r="AM101" s="3">
        <v>19.498473962583</v>
      </c>
      <c r="AN101" s="48">
        <v>0.162479001257464</v>
      </c>
    </row>
    <row r="102" spans="11:40">
      <c r="K102" s="44" t="s">
        <v>187</v>
      </c>
      <c r="L102" s="45" t="s">
        <v>171</v>
      </c>
      <c r="M102" s="46"/>
      <c r="N102" s="47">
        <v>0.00170486845498785</v>
      </c>
      <c r="O102" s="3">
        <v>0.0013713599736731</v>
      </c>
      <c r="P102" s="3">
        <v>0.0020369760076554</v>
      </c>
      <c r="Q102" s="3">
        <v>0.00170486234514211</v>
      </c>
      <c r="R102" s="3">
        <v>0.00170487456483381</v>
      </c>
      <c r="S102" s="3">
        <v>0.00169739694340132</v>
      </c>
      <c r="T102" s="3">
        <v>0.0017123399208343</v>
      </c>
      <c r="U102" s="3">
        <v>0.00170484213663213</v>
      </c>
      <c r="V102" s="3">
        <v>0.00170489477334312</v>
      </c>
      <c r="W102" s="3">
        <v>0.00141170170433003</v>
      </c>
      <c r="X102" s="3">
        <v>0.00199799057306749</v>
      </c>
      <c r="Y102" s="3">
        <v>0.00170486845498785</v>
      </c>
      <c r="Z102" s="3">
        <v>0.00170486845498785</v>
      </c>
      <c r="AA102" s="3">
        <v>0.00167902028872513</v>
      </c>
      <c r="AB102" s="3">
        <v>0.00173071620558318</v>
      </c>
      <c r="AC102" s="3">
        <v>0.00170486845498785</v>
      </c>
      <c r="AD102" s="3">
        <v>0.00170486845498785</v>
      </c>
      <c r="AE102" s="3">
        <v>0.00141170170433003</v>
      </c>
      <c r="AF102" s="3">
        <v>0.00199799057306749</v>
      </c>
      <c r="AG102" s="3">
        <v>19.5621240066363</v>
      </c>
      <c r="AH102" s="3">
        <v>0.00035837638643752</v>
      </c>
      <c r="AI102" s="3">
        <v>0.438245635003275</v>
      </c>
      <c r="AJ102" s="3">
        <v>17.1958575337658</v>
      </c>
      <c r="AK102" s="3">
        <v>17.1958575337658</v>
      </c>
      <c r="AL102" s="3">
        <v>17.1958575337658</v>
      </c>
      <c r="AM102" s="3">
        <v>1.51613845555638</v>
      </c>
      <c r="AN102" s="48">
        <v>17.1958575337658</v>
      </c>
    </row>
    <row r="103" spans="11:40">
      <c r="K103" s="44" t="s">
        <v>188</v>
      </c>
      <c r="L103" s="45" t="s">
        <v>171</v>
      </c>
      <c r="M103" s="46"/>
      <c r="N103" s="47">
        <v>1.00979941838331e-5</v>
      </c>
      <c r="O103" s="3">
        <v>8.11366165076599e-6</v>
      </c>
      <c r="P103" s="3">
        <v>1.20761548596526e-5</v>
      </c>
      <c r="Q103" s="3">
        <v>1.00979941838331e-5</v>
      </c>
      <c r="R103" s="3">
        <v>1.00979941838331e-5</v>
      </c>
      <c r="S103" s="3">
        <v>1.00562396165849e-5</v>
      </c>
      <c r="T103" s="3">
        <v>1.0139748749971e-5</v>
      </c>
      <c r="U103" s="3">
        <v>1.009784710293e-5</v>
      </c>
      <c r="V103" s="3">
        <v>1.0098141264514e-5</v>
      </c>
      <c r="W103" s="3">
        <v>8.23476178224425e-6</v>
      </c>
      <c r="X103" s="3">
        <v>1.19612255298218e-5</v>
      </c>
      <c r="Y103" s="3">
        <v>1.00979941838331e-5</v>
      </c>
      <c r="Z103" s="3">
        <v>1.00979941838331e-5</v>
      </c>
      <c r="AA103" s="3">
        <v>1.00600235306558e-5</v>
      </c>
      <c r="AB103" s="3">
        <v>1.01359648364552e-5</v>
      </c>
      <c r="AC103" s="3">
        <v>1.00979941838331e-5</v>
      </c>
      <c r="AD103" s="3">
        <v>1.00979941838331e-5</v>
      </c>
      <c r="AE103" s="3">
        <v>8.23476178224425e-6</v>
      </c>
      <c r="AF103" s="3">
        <v>1.19612255298218e-5</v>
      </c>
      <c r="AG103" s="3">
        <v>19.6507593185585</v>
      </c>
      <c r="AH103" s="3">
        <v>0</v>
      </c>
      <c r="AI103" s="3">
        <v>0.413493674962173</v>
      </c>
      <c r="AJ103" s="3">
        <v>18.4515099500835</v>
      </c>
      <c r="AK103" s="3">
        <v>18.4515099500835</v>
      </c>
      <c r="AL103" s="3">
        <v>18.4515099500835</v>
      </c>
      <c r="AM103" s="3">
        <v>0.376021737445878</v>
      </c>
      <c r="AN103" s="48">
        <v>18.4515099500835</v>
      </c>
    </row>
    <row r="104" spans="11:40">
      <c r="K104" s="44" t="s">
        <v>189</v>
      </c>
      <c r="L104" s="45" t="s">
        <v>171</v>
      </c>
      <c r="M104" s="46"/>
      <c r="N104" s="47">
        <v>5.58818959994767e-8</v>
      </c>
      <c r="O104" s="3">
        <v>4.58662650082431e-8</v>
      </c>
      <c r="P104" s="3">
        <v>6.59934970004272e-8</v>
      </c>
      <c r="Q104" s="3">
        <v>5.58818959994767e-8</v>
      </c>
      <c r="R104" s="3">
        <v>5.58818959994767e-8</v>
      </c>
      <c r="S104" s="3">
        <v>5.58818959994767e-8</v>
      </c>
      <c r="T104" s="3">
        <v>5.58818959994767e-8</v>
      </c>
      <c r="U104" s="3">
        <v>5.58818959994767e-8</v>
      </c>
      <c r="V104" s="3">
        <v>5.58818959994767e-8</v>
      </c>
      <c r="W104" s="3">
        <v>5.58818959994767e-8</v>
      </c>
      <c r="X104" s="3">
        <v>5.58818959994767e-8</v>
      </c>
      <c r="Y104" s="3">
        <v>5.58818959994767e-8</v>
      </c>
      <c r="Z104" s="3">
        <v>5.58818959994767e-8</v>
      </c>
      <c r="AA104" s="3">
        <v>5.58818959994767e-8</v>
      </c>
      <c r="AB104" s="3">
        <v>5.58818959994767e-8</v>
      </c>
      <c r="AC104" s="3">
        <v>5.58818959994767e-8</v>
      </c>
      <c r="AD104" s="3">
        <v>5.58818959994767e-8</v>
      </c>
      <c r="AE104" s="3">
        <v>5.58818959994767e-8</v>
      </c>
      <c r="AF104" s="3">
        <v>5.58818959994767e-8</v>
      </c>
      <c r="AG104" s="3">
        <v>18.0945918532278</v>
      </c>
      <c r="AH104" s="3">
        <v>0</v>
      </c>
      <c r="AI104" s="3">
        <v>0</v>
      </c>
      <c r="AJ104" s="3">
        <v>0</v>
      </c>
      <c r="AK104" s="3">
        <v>0</v>
      </c>
      <c r="AL104" s="3">
        <v>0</v>
      </c>
      <c r="AM104" s="3">
        <v>0</v>
      </c>
      <c r="AN104" s="48">
        <v>0</v>
      </c>
    </row>
    <row r="105" spans="11:40">
      <c r="K105" s="44" t="s">
        <v>190</v>
      </c>
      <c r="L105" s="45" t="s">
        <v>171</v>
      </c>
      <c r="M105" s="46"/>
      <c r="N105" s="47">
        <v>0.000825143195961053</v>
      </c>
      <c r="O105" s="3">
        <v>0.000662467994801297</v>
      </c>
      <c r="P105" s="3">
        <v>0.000987380634646984</v>
      </c>
      <c r="Q105" s="3">
        <v>0.000825143195961053</v>
      </c>
      <c r="R105" s="3">
        <v>0.000825143195961053</v>
      </c>
      <c r="S105" s="3">
        <v>0.000822138027653629</v>
      </c>
      <c r="T105" s="3">
        <v>0.000828148357793879</v>
      </c>
      <c r="U105" s="3">
        <v>0.000825132610252077</v>
      </c>
      <c r="V105" s="3">
        <v>0.000825153781669474</v>
      </c>
      <c r="W105" s="3">
        <v>0.000694866525405624</v>
      </c>
      <c r="X105" s="3">
        <v>0.000955413874279554</v>
      </c>
      <c r="Y105" s="3">
        <v>0.000825143195961053</v>
      </c>
      <c r="Z105" s="3">
        <v>0.000825143195961053</v>
      </c>
      <c r="AA105" s="3">
        <v>0.000797976658138633</v>
      </c>
      <c r="AB105" s="3">
        <v>0.00085230959403948</v>
      </c>
      <c r="AC105" s="3">
        <v>0.000825143195961053</v>
      </c>
      <c r="AD105" s="3">
        <v>0.000825143195961053</v>
      </c>
      <c r="AE105" s="3">
        <v>0.000694866525405624</v>
      </c>
      <c r="AF105" s="3">
        <v>0.000955413874279554</v>
      </c>
      <c r="AG105" s="3">
        <v>19.7147842890817</v>
      </c>
      <c r="AH105" s="3">
        <v>0</v>
      </c>
      <c r="AI105" s="3">
        <v>0.364199610701967</v>
      </c>
      <c r="AJ105" s="3">
        <v>15.7883711812826</v>
      </c>
      <c r="AK105" s="3">
        <v>15.7883711812826</v>
      </c>
      <c r="AL105" s="3">
        <v>15.7883711812826</v>
      </c>
      <c r="AM105" s="3">
        <v>3.29234222076805</v>
      </c>
      <c r="AN105" s="48">
        <v>15.7883711812826</v>
      </c>
    </row>
    <row r="106" spans="11:40">
      <c r="K106" s="44" t="s">
        <v>191</v>
      </c>
      <c r="L106" s="45" t="s">
        <v>171</v>
      </c>
      <c r="M106" s="46"/>
      <c r="N106" s="47">
        <v>7.13095934010699e-5</v>
      </c>
      <c r="O106" s="3">
        <v>5.72789272517138e-5</v>
      </c>
      <c r="P106" s="3">
        <v>8.52983966445064e-5</v>
      </c>
      <c r="Q106" s="3">
        <v>7.13095934010699e-5</v>
      </c>
      <c r="R106" s="3">
        <v>7.13095934010699e-5</v>
      </c>
      <c r="S106" s="3">
        <v>7.1068055019996e-5</v>
      </c>
      <c r="T106" s="3">
        <v>7.15511317461726e-5</v>
      </c>
      <c r="U106" s="3">
        <v>7.13087425809888e-5</v>
      </c>
      <c r="V106" s="3">
        <v>7.13104442208179e-5</v>
      </c>
      <c r="W106" s="3">
        <v>5.83448475180992e-5</v>
      </c>
      <c r="X106" s="3">
        <v>8.42742810895913e-5</v>
      </c>
      <c r="Y106" s="3">
        <v>7.13095934010699e-5</v>
      </c>
      <c r="Z106" s="3">
        <v>7.13095934010699e-5</v>
      </c>
      <c r="AA106" s="3">
        <v>7.07208385328784e-5</v>
      </c>
      <c r="AB106" s="3">
        <v>7.18983480560986e-5</v>
      </c>
      <c r="AC106" s="3">
        <v>7.13095934010699e-5</v>
      </c>
      <c r="AD106" s="3">
        <v>7.13095934010699e-5</v>
      </c>
      <c r="AE106" s="3">
        <v>5.83448475180992e-5</v>
      </c>
      <c r="AF106" s="3">
        <v>8.42742810895913e-5</v>
      </c>
      <c r="AG106" s="3">
        <v>19.6757062832244</v>
      </c>
      <c r="AH106" s="3">
        <v>0</v>
      </c>
      <c r="AI106" s="3">
        <v>0.338717933385743</v>
      </c>
      <c r="AJ106" s="3">
        <v>18.1809280695971</v>
      </c>
      <c r="AK106" s="3">
        <v>18.1809280695971</v>
      </c>
      <c r="AL106" s="3">
        <v>18.1809280695971</v>
      </c>
      <c r="AM106" s="3">
        <v>0.825632064510846</v>
      </c>
      <c r="AN106" s="48">
        <v>18.1809280695971</v>
      </c>
    </row>
    <row r="107" spans="11:40">
      <c r="K107" s="44" t="s">
        <v>192</v>
      </c>
      <c r="L107" s="45" t="s">
        <v>171</v>
      </c>
      <c r="M107" s="46"/>
      <c r="N107" s="47">
        <v>6.12749259298884e-6</v>
      </c>
      <c r="O107" s="3">
        <v>5.50882134675579e-6</v>
      </c>
      <c r="P107" s="3">
        <v>6.63672088485612e-6</v>
      </c>
      <c r="Q107" s="3">
        <v>6.11727798860429e-6</v>
      </c>
      <c r="R107" s="3">
        <v>6.13770719748441e-6</v>
      </c>
      <c r="S107" s="3">
        <v>6.12749259298884e-6</v>
      </c>
      <c r="T107" s="3">
        <v>6.12749259298884e-6</v>
      </c>
      <c r="U107" s="3">
        <v>6.12749259298884e-6</v>
      </c>
      <c r="V107" s="3">
        <v>6.12749259298884e-6</v>
      </c>
      <c r="W107" s="3">
        <v>6.12749259298884e-6</v>
      </c>
      <c r="X107" s="3">
        <v>6.12749259298884e-6</v>
      </c>
      <c r="Y107" s="3">
        <v>6.12749259298884e-6</v>
      </c>
      <c r="Z107" s="3">
        <v>6.12749259298884e-6</v>
      </c>
      <c r="AA107" s="3">
        <v>6.12749259298884e-6</v>
      </c>
      <c r="AB107" s="3">
        <v>6.12749259298884e-6</v>
      </c>
      <c r="AC107" s="3">
        <v>6.12749259298884e-6</v>
      </c>
      <c r="AD107" s="3">
        <v>6.12749259298884e-6</v>
      </c>
      <c r="AE107" s="3">
        <v>6.12749259298884e-6</v>
      </c>
      <c r="AF107" s="3">
        <v>6.12749259298884e-6</v>
      </c>
      <c r="AG107" s="3">
        <v>10.0966461704244</v>
      </c>
      <c r="AH107" s="3">
        <v>0.166701213270511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48">
        <v>0</v>
      </c>
    </row>
    <row r="108" spans="11:40">
      <c r="K108" s="44" t="s">
        <v>193</v>
      </c>
      <c r="L108" s="45" t="s">
        <v>171</v>
      </c>
      <c r="M108" s="46"/>
      <c r="N108" s="47">
        <v>4.08537448602919e-5</v>
      </c>
      <c r="O108" s="3">
        <v>3.28162564057211e-5</v>
      </c>
      <c r="P108" s="3">
        <v>4.88674773035935e-5</v>
      </c>
      <c r="Q108" s="3">
        <v>4.08537448602919e-5</v>
      </c>
      <c r="R108" s="3">
        <v>4.08537448602919e-5</v>
      </c>
      <c r="S108" s="3">
        <v>4.06732346619476e-5</v>
      </c>
      <c r="T108" s="3">
        <v>4.10342550321019e-5</v>
      </c>
      <c r="U108" s="3">
        <v>4.0853109012251e-5</v>
      </c>
      <c r="V108" s="3">
        <v>4.08543807083328e-5</v>
      </c>
      <c r="W108" s="3">
        <v>3.37780613023364e-5</v>
      </c>
      <c r="X108" s="3">
        <v>4.79294039901212e-5</v>
      </c>
      <c r="Y108" s="3">
        <v>4.08537448602919e-5</v>
      </c>
      <c r="Z108" s="3">
        <v>4.08537448602919e-5</v>
      </c>
      <c r="AA108" s="3">
        <v>4.02261863676756e-5</v>
      </c>
      <c r="AB108" s="3">
        <v>4.1481303112878e-5</v>
      </c>
      <c r="AC108" s="3">
        <v>4.08537448602919e-5</v>
      </c>
      <c r="AD108" s="3">
        <v>4.08537448602919e-5</v>
      </c>
      <c r="AE108" s="3">
        <v>3.37780613023364e-5</v>
      </c>
      <c r="AF108" s="3">
        <v>4.79294039901212e-5</v>
      </c>
      <c r="AG108" s="3">
        <v>19.673810765835</v>
      </c>
      <c r="AH108" s="3">
        <v>0</v>
      </c>
      <c r="AI108" s="3">
        <v>0.441844925016302</v>
      </c>
      <c r="AJ108" s="3">
        <v>17.319547038227</v>
      </c>
      <c r="AK108" s="3">
        <v>17.319547038227</v>
      </c>
      <c r="AL108" s="3">
        <v>17.319547038227</v>
      </c>
      <c r="AM108" s="3">
        <v>1.53611007941225</v>
      </c>
      <c r="AN108" s="48">
        <v>17.319547038227</v>
      </c>
    </row>
    <row r="109" spans="11:40">
      <c r="K109" s="44" t="s">
        <v>194</v>
      </c>
      <c r="L109" s="45" t="s">
        <v>171</v>
      </c>
      <c r="M109" s="46"/>
      <c r="N109" s="47">
        <v>7.17447558029605e-8</v>
      </c>
      <c r="O109" s="3">
        <v>5.80136350070148e-8</v>
      </c>
      <c r="P109" s="3">
        <v>8.55191248927412e-8</v>
      </c>
      <c r="Q109" s="3">
        <v>7.17447558029605e-8</v>
      </c>
      <c r="R109" s="3">
        <v>7.17447558029605e-8</v>
      </c>
      <c r="S109" s="3">
        <v>7.10109416823812e-8</v>
      </c>
      <c r="T109" s="3">
        <v>7.24785698125174e-8</v>
      </c>
      <c r="U109" s="3">
        <v>7.17421708706922e-8</v>
      </c>
      <c r="V109" s="3">
        <v>7.17473406242064e-8</v>
      </c>
      <c r="W109" s="3">
        <v>6.62998552725114e-8</v>
      </c>
      <c r="X109" s="3">
        <v>7.71896562223873e-8</v>
      </c>
      <c r="Y109" s="3">
        <v>7.17447558029605e-8</v>
      </c>
      <c r="Z109" s="3">
        <v>7.17447558029605e-8</v>
      </c>
      <c r="AA109" s="3">
        <v>7.17391331894746e-8</v>
      </c>
      <c r="AB109" s="3">
        <v>7.17503784164464e-8</v>
      </c>
      <c r="AC109" s="3">
        <v>7.17447558029605e-8</v>
      </c>
      <c r="AD109" s="3">
        <v>7.17447558029605e-8</v>
      </c>
      <c r="AE109" s="3">
        <v>6.62998552725114e-8</v>
      </c>
      <c r="AF109" s="3">
        <v>7.71896562223873e-8</v>
      </c>
      <c r="AG109" s="3">
        <v>19.1991302160266</v>
      </c>
      <c r="AH109" s="3">
        <v>0</v>
      </c>
      <c r="AI109" s="3">
        <v>1.02281220747982</v>
      </c>
      <c r="AJ109" s="3">
        <v>7.58926623905859</v>
      </c>
      <c r="AK109" s="3">
        <v>7.58926623905859</v>
      </c>
      <c r="AL109" s="3">
        <v>7.58926623905859</v>
      </c>
      <c r="AM109" s="3">
        <v>0.00783696790515751</v>
      </c>
      <c r="AN109" s="48">
        <v>7.58926623905859</v>
      </c>
    </row>
    <row r="110" spans="11:40">
      <c r="K110" s="44" t="s">
        <v>195</v>
      </c>
      <c r="L110" s="45" t="s">
        <v>171</v>
      </c>
      <c r="M110" s="46"/>
      <c r="N110" s="47">
        <v>4.17930972607117e-7</v>
      </c>
      <c r="O110" s="3">
        <v>3.36181639637445e-7</v>
      </c>
      <c r="P110" s="3">
        <v>4.99593923897201e-7</v>
      </c>
      <c r="Q110" s="3">
        <v>4.17930972607117e-7</v>
      </c>
      <c r="R110" s="3">
        <v>4.17930972607117e-7</v>
      </c>
      <c r="S110" s="3">
        <v>4.12635495328217e-7</v>
      </c>
      <c r="T110" s="3">
        <v>4.23226449663971e-7</v>
      </c>
      <c r="U110" s="3">
        <v>4.17912319083946e-7</v>
      </c>
      <c r="V110" s="3">
        <v>4.17949626019265e-7</v>
      </c>
      <c r="W110" s="3">
        <v>3.54057108298278e-7</v>
      </c>
      <c r="X110" s="3">
        <v>4.81804835139599e-7</v>
      </c>
      <c r="Y110" s="3">
        <v>4.17930972607117e-7</v>
      </c>
      <c r="Z110" s="3">
        <v>4.17930972607117e-7</v>
      </c>
      <c r="AA110" s="3">
        <v>4.15202479620014e-7</v>
      </c>
      <c r="AB110" s="3">
        <v>4.20659465927287e-7</v>
      </c>
      <c r="AC110" s="3">
        <v>4.17930972607117e-7</v>
      </c>
      <c r="AD110" s="3">
        <v>4.17930972607117e-7</v>
      </c>
      <c r="AE110" s="3">
        <v>3.54057108298278e-7</v>
      </c>
      <c r="AF110" s="3">
        <v>4.81804835139599e-7</v>
      </c>
      <c r="AG110" s="3">
        <v>19.5604868573647</v>
      </c>
      <c r="AH110" s="3">
        <v>0</v>
      </c>
      <c r="AI110" s="3">
        <v>1.26706983353384</v>
      </c>
      <c r="AJ110" s="3">
        <v>15.283352633662</v>
      </c>
      <c r="AK110" s="3">
        <v>15.283352633662</v>
      </c>
      <c r="AL110" s="3">
        <v>15.283352633662</v>
      </c>
      <c r="AM110" s="3">
        <v>0.652857409238931</v>
      </c>
      <c r="AN110" s="48">
        <v>15.283352633662</v>
      </c>
    </row>
    <row r="111" spans="11:40">
      <c r="K111" s="44" t="s">
        <v>196</v>
      </c>
      <c r="L111" s="45" t="s">
        <v>171</v>
      </c>
      <c r="M111" s="46"/>
      <c r="N111" s="47">
        <v>0.000412865624704994</v>
      </c>
      <c r="O111" s="3">
        <v>0.000332384735586166</v>
      </c>
      <c r="P111" s="3">
        <v>0.000492963111486833</v>
      </c>
      <c r="Q111" s="3">
        <v>0.000412863384414708</v>
      </c>
      <c r="R111" s="3">
        <v>0.000412867864995392</v>
      </c>
      <c r="S111" s="3">
        <v>0.000411279438730539</v>
      </c>
      <c r="T111" s="3">
        <v>0.00041445180881039</v>
      </c>
      <c r="U111" s="3">
        <v>0.000412860037360407</v>
      </c>
      <c r="V111" s="3">
        <v>0.000412871212049581</v>
      </c>
      <c r="W111" s="3">
        <v>0.000363524763748901</v>
      </c>
      <c r="X111" s="3">
        <v>0.000462205770007773</v>
      </c>
      <c r="Y111" s="3">
        <v>0.000412865624704994</v>
      </c>
      <c r="Z111" s="3">
        <v>0.000412865624704994</v>
      </c>
      <c r="AA111" s="3">
        <v>0.000385316255779422</v>
      </c>
      <c r="AB111" s="3">
        <v>0.000440414938838618</v>
      </c>
      <c r="AC111" s="3">
        <v>0.000412865624704994</v>
      </c>
      <c r="AD111" s="3">
        <v>0.000412865624704994</v>
      </c>
      <c r="AE111" s="3">
        <v>0.000363524763748901</v>
      </c>
      <c r="AF111" s="3">
        <v>0.000462205770007773</v>
      </c>
      <c r="AG111" s="3">
        <v>19.4932404886782</v>
      </c>
      <c r="AH111" s="3">
        <v>0.000542619744435693</v>
      </c>
      <c r="AI111" s="3">
        <v>0.38418940196082</v>
      </c>
      <c r="AJ111" s="3">
        <v>11.9508280669646</v>
      </c>
      <c r="AK111" s="3">
        <v>11.9508280669646</v>
      </c>
      <c r="AL111" s="3">
        <v>11.9508280669646</v>
      </c>
      <c r="AM111" s="3">
        <v>6.67272043906713</v>
      </c>
      <c r="AN111" s="48">
        <v>11.9508280669646</v>
      </c>
    </row>
    <row r="112" spans="11:40">
      <c r="K112" s="44" t="s">
        <v>197</v>
      </c>
      <c r="L112" s="45" t="s">
        <v>171</v>
      </c>
      <c r="M112" s="46"/>
      <c r="N112" s="47">
        <v>0.014726333891966</v>
      </c>
      <c r="O112" s="3">
        <v>0.0118347354104539</v>
      </c>
      <c r="P112" s="3">
        <v>0.0176070152337193</v>
      </c>
      <c r="Q112" s="3">
        <v>0.014726333891966</v>
      </c>
      <c r="R112" s="3">
        <v>0.014726333891966</v>
      </c>
      <c r="S112" s="3">
        <v>0.0146762704653925</v>
      </c>
      <c r="T112" s="3">
        <v>0.0147763957163665</v>
      </c>
      <c r="U112" s="3">
        <v>0.014726157546113</v>
      </c>
      <c r="V112" s="3">
        <v>0.0147265102377991</v>
      </c>
      <c r="W112" s="3">
        <v>0.0119783997139071</v>
      </c>
      <c r="X112" s="3">
        <v>0.0174727027272714</v>
      </c>
      <c r="Y112" s="3">
        <v>0.014726333891966</v>
      </c>
      <c r="Z112" s="3">
        <v>0.014726333891966</v>
      </c>
      <c r="AA112" s="3">
        <v>0.0146805050680651</v>
      </c>
      <c r="AB112" s="3">
        <v>0.0147721621131266</v>
      </c>
      <c r="AC112" s="3">
        <v>0.014726333891966</v>
      </c>
      <c r="AD112" s="3">
        <v>0.014726333891966</v>
      </c>
      <c r="AE112" s="3">
        <v>0.0119783997139071</v>
      </c>
      <c r="AF112" s="3">
        <v>0.0174727027272714</v>
      </c>
      <c r="AG112" s="3">
        <v>19.6355624062661</v>
      </c>
      <c r="AH112" s="3">
        <v>0</v>
      </c>
      <c r="AI112" s="3">
        <v>0.339958518805177</v>
      </c>
      <c r="AJ112" s="3">
        <v>18.6600018593766</v>
      </c>
      <c r="AK112" s="3">
        <v>18.6600018593766</v>
      </c>
      <c r="AL112" s="3">
        <v>18.6600018593766</v>
      </c>
      <c r="AM112" s="3">
        <v>0.311203210772775</v>
      </c>
      <c r="AN112" s="48">
        <v>18.6600018593766</v>
      </c>
    </row>
    <row r="113" spans="11:40">
      <c r="K113" s="44" t="s">
        <v>198</v>
      </c>
      <c r="L113" s="45" t="s">
        <v>171</v>
      </c>
      <c r="M113" s="46"/>
      <c r="N113" s="47">
        <v>0.00221405979089917</v>
      </c>
      <c r="O113" s="3">
        <v>0.00177490829546179</v>
      </c>
      <c r="P113" s="3">
        <v>0.00265247759705445</v>
      </c>
      <c r="Q113" s="3">
        <v>0.00221405979089917</v>
      </c>
      <c r="R113" s="3">
        <v>0.00221405979089917</v>
      </c>
      <c r="S113" s="3">
        <v>0.00219975346264922</v>
      </c>
      <c r="T113" s="3">
        <v>0.00222836602943777</v>
      </c>
      <c r="U113" s="3">
        <v>0.00221401323735981</v>
      </c>
      <c r="V113" s="3">
        <v>0.00221410634443697</v>
      </c>
      <c r="W113" s="3">
        <v>0.00198372606614128</v>
      </c>
      <c r="X113" s="3">
        <v>0.00244438397711833</v>
      </c>
      <c r="Y113" s="3">
        <v>0.00221405979089917</v>
      </c>
      <c r="Z113" s="3">
        <v>0.00221405979089917</v>
      </c>
      <c r="AA113" s="3">
        <v>0.00202291922778286</v>
      </c>
      <c r="AB113" s="3">
        <v>0.00240519889982871</v>
      </c>
      <c r="AC113" s="3">
        <v>0.00221405979089917</v>
      </c>
      <c r="AD113" s="3">
        <v>0.00221405979089917</v>
      </c>
      <c r="AE113" s="3">
        <v>0.00198372606614128</v>
      </c>
      <c r="AF113" s="3">
        <v>0.00244438397711833</v>
      </c>
      <c r="AG113" s="3">
        <v>19.8346719109621</v>
      </c>
      <c r="AH113" s="3">
        <v>0</v>
      </c>
      <c r="AI113" s="3">
        <v>0.646158171010217</v>
      </c>
      <c r="AJ113" s="3">
        <v>10.4032296555257</v>
      </c>
      <c r="AK113" s="3">
        <v>10.4032296555257</v>
      </c>
      <c r="AL113" s="3">
        <v>10.4032296555257</v>
      </c>
      <c r="AM113" s="3">
        <v>8.63303529118716</v>
      </c>
      <c r="AN113" s="48">
        <v>10.4032296555257</v>
      </c>
    </row>
    <row r="114" spans="11:40">
      <c r="K114" s="44" t="s">
        <v>199</v>
      </c>
      <c r="L114" s="45" t="s">
        <v>171</v>
      </c>
      <c r="M114" s="46"/>
      <c r="N114" s="47">
        <v>0.000197051477048071</v>
      </c>
      <c r="O114" s="3">
        <v>0.000158767465136767</v>
      </c>
      <c r="P114" s="3">
        <v>0.000235130077923973</v>
      </c>
      <c r="Q114" s="3">
        <v>0.000197042917931656</v>
      </c>
      <c r="R114" s="3">
        <v>0.000197060036164598</v>
      </c>
      <c r="S114" s="3">
        <v>0.000196322067979815</v>
      </c>
      <c r="T114" s="3">
        <v>0.000197780885720422</v>
      </c>
      <c r="U114" s="3">
        <v>0.000197048907702113</v>
      </c>
      <c r="V114" s="3">
        <v>0.000197054046394252</v>
      </c>
      <c r="W114" s="3">
        <v>0.000161694033162463</v>
      </c>
      <c r="X114" s="3">
        <v>0.000232408368834425</v>
      </c>
      <c r="Y114" s="3">
        <v>0.000197051477048071</v>
      </c>
      <c r="Z114" s="3">
        <v>0.000197051477048071</v>
      </c>
      <c r="AA114" s="3">
        <v>0.000195950286283275</v>
      </c>
      <c r="AB114" s="3">
        <v>0.00019815266697798</v>
      </c>
      <c r="AC114" s="3">
        <v>0.000197051477048071</v>
      </c>
      <c r="AD114" s="3">
        <v>0.000197051477048071</v>
      </c>
      <c r="AE114" s="3">
        <v>0.000161694033162463</v>
      </c>
      <c r="AF114" s="3">
        <v>0.000232408368834425</v>
      </c>
      <c r="AG114" s="3">
        <v>19.4284318416783</v>
      </c>
      <c r="AH114" s="3">
        <v>0.00434359419927248</v>
      </c>
      <c r="AI114" s="3">
        <v>0.37016168525264</v>
      </c>
      <c r="AJ114" s="3">
        <v>17.9432524004796</v>
      </c>
      <c r="AK114" s="3">
        <v>17.9432524004796</v>
      </c>
      <c r="AL114" s="3">
        <v>17.9432524004796</v>
      </c>
      <c r="AM114" s="3">
        <v>0.558834057624222</v>
      </c>
      <c r="AN114" s="48">
        <v>17.9432524004796</v>
      </c>
    </row>
    <row r="115" spans="11:40">
      <c r="K115" s="44" t="s">
        <v>200</v>
      </c>
      <c r="L115" s="45" t="s">
        <v>171</v>
      </c>
      <c r="M115" s="46"/>
      <c r="N115" s="47">
        <v>0.000360986943742647</v>
      </c>
      <c r="O115" s="3">
        <v>0.000289826422045447</v>
      </c>
      <c r="P115" s="3">
        <v>0.000431956301596204</v>
      </c>
      <c r="Q115" s="3">
        <v>0.000360986943742647</v>
      </c>
      <c r="R115" s="3">
        <v>0.000360986943742647</v>
      </c>
      <c r="S115" s="3">
        <v>0.000359763602161056</v>
      </c>
      <c r="T115" s="3">
        <v>0.000362210284193698</v>
      </c>
      <c r="U115" s="3">
        <v>0.000360982634518114</v>
      </c>
      <c r="V115" s="3">
        <v>0.000360991252967291</v>
      </c>
      <c r="W115" s="3">
        <v>0.000307843537232344</v>
      </c>
      <c r="X115" s="3">
        <v>0.000414128483180676</v>
      </c>
      <c r="Y115" s="3">
        <v>0.000360986943742647</v>
      </c>
      <c r="Z115" s="3">
        <v>0.000360986943742647</v>
      </c>
      <c r="AA115" s="3">
        <v>0.000345184731515569</v>
      </c>
      <c r="AB115" s="3">
        <v>0.000376789073470496</v>
      </c>
      <c r="AC115" s="3">
        <v>0.000360986943742647</v>
      </c>
      <c r="AD115" s="3">
        <v>0.000360986943742647</v>
      </c>
      <c r="AE115" s="3">
        <v>0.000307843537232344</v>
      </c>
      <c r="AF115" s="3">
        <v>0.000414128483180676</v>
      </c>
      <c r="AG115" s="3">
        <v>19.7127688218916</v>
      </c>
      <c r="AH115" s="3">
        <v>0</v>
      </c>
      <c r="AI115" s="3">
        <v>0.338888040910179</v>
      </c>
      <c r="AJ115" s="3">
        <v>14.721697676742</v>
      </c>
      <c r="AK115" s="3">
        <v>14.721697676742</v>
      </c>
      <c r="AL115" s="3">
        <v>14.721697676742</v>
      </c>
      <c r="AM115" s="3">
        <v>4.37750242799476</v>
      </c>
      <c r="AN115" s="48">
        <v>14.721697676742</v>
      </c>
    </row>
    <row r="116" spans="11:40">
      <c r="K116" s="44" t="s">
        <v>201</v>
      </c>
      <c r="L116" s="45" t="s">
        <v>171</v>
      </c>
      <c r="M116" s="46"/>
      <c r="N116" s="47">
        <v>0.0001113767691866</v>
      </c>
      <c r="O116" s="3">
        <v>8.95008111720941e-5</v>
      </c>
      <c r="P116" s="3">
        <v>0.000133180042136249</v>
      </c>
      <c r="Q116" s="3">
        <v>0.0001113767691866</v>
      </c>
      <c r="R116" s="3">
        <v>0.0001113767691866</v>
      </c>
      <c r="S116" s="3">
        <v>0.000111153028225508</v>
      </c>
      <c r="T116" s="3">
        <v>0.000111600510145582</v>
      </c>
      <c r="U116" s="3">
        <v>0.000111375981058037</v>
      </c>
      <c r="V116" s="3">
        <v>0.000111377557315273</v>
      </c>
      <c r="W116" s="3">
        <v>9.04407501174376e-5</v>
      </c>
      <c r="X116" s="3">
        <v>0.000132312771178533</v>
      </c>
      <c r="Y116" s="3">
        <v>0.0001113767691866</v>
      </c>
      <c r="Z116" s="3">
        <v>0.0001113767691866</v>
      </c>
      <c r="AA116" s="3">
        <v>0.000111045972086332</v>
      </c>
      <c r="AB116" s="3">
        <v>0.000111707566282759</v>
      </c>
      <c r="AC116" s="3">
        <v>0.0001113767691866</v>
      </c>
      <c r="AD116" s="3">
        <v>0.0001113767691866</v>
      </c>
      <c r="AE116" s="3">
        <v>9.04407501174376e-5</v>
      </c>
      <c r="AF116" s="3">
        <v>0.000132312771178533</v>
      </c>
      <c r="AG116" s="3">
        <v>19.6414011416104</v>
      </c>
      <c r="AH116" s="3">
        <v>0</v>
      </c>
      <c r="AI116" s="3">
        <v>0.200886560748431</v>
      </c>
      <c r="AJ116" s="3">
        <v>18.7974738556889</v>
      </c>
      <c r="AK116" s="3">
        <v>18.7974738556889</v>
      </c>
      <c r="AL116" s="3">
        <v>18.7974738556889</v>
      </c>
      <c r="AM116" s="3">
        <v>0.297007268825778</v>
      </c>
      <c r="AN116" s="48">
        <v>18.7974738556889</v>
      </c>
    </row>
    <row r="117" spans="11:40">
      <c r="K117" s="44" t="s">
        <v>202</v>
      </c>
      <c r="L117" s="45" t="s">
        <v>171</v>
      </c>
      <c r="M117" s="46"/>
      <c r="N117" s="47">
        <v>0.0217397068301366</v>
      </c>
      <c r="O117" s="3">
        <v>0.0178758010017671</v>
      </c>
      <c r="P117" s="3">
        <v>0.0255096698931585</v>
      </c>
      <c r="Q117" s="3">
        <v>0.0217397068245052</v>
      </c>
      <c r="R117" s="3">
        <v>0.0217397068357675</v>
      </c>
      <c r="S117" s="3">
        <v>0.0207087393994808</v>
      </c>
      <c r="T117" s="3">
        <v>0.0227699115638402</v>
      </c>
      <c r="U117" s="3">
        <v>0.0217394574367211</v>
      </c>
      <c r="V117" s="3">
        <v>0.0217399562235084</v>
      </c>
      <c r="W117" s="3">
        <v>0.0196257795360766</v>
      </c>
      <c r="X117" s="3">
        <v>0.0238506188539124</v>
      </c>
      <c r="Y117" s="3">
        <v>0.0217397068301366</v>
      </c>
      <c r="Z117" s="3">
        <v>0.0217397068301366</v>
      </c>
      <c r="AA117" s="3">
        <v>0.0214639209002208</v>
      </c>
      <c r="AB117" s="3">
        <v>0.0220154301866402</v>
      </c>
      <c r="AC117" s="3">
        <v>0.0217397068301366</v>
      </c>
      <c r="AD117" s="3">
        <v>0.0217397068301366</v>
      </c>
      <c r="AE117" s="3">
        <v>0.0196257795360766</v>
      </c>
      <c r="AF117" s="3">
        <v>0.0238506188539124</v>
      </c>
      <c r="AG117" s="3">
        <v>17.7734955607274</v>
      </c>
      <c r="AH117" s="3">
        <v>2.59036807248923e-8</v>
      </c>
      <c r="AI117" s="3">
        <v>4.74232444214292</v>
      </c>
      <c r="AJ117" s="3">
        <v>9.72380773382643</v>
      </c>
      <c r="AK117" s="3">
        <v>9.72380773382643</v>
      </c>
      <c r="AL117" s="3">
        <v>9.72380773382643</v>
      </c>
      <c r="AM117" s="3">
        <v>1.26858164220288</v>
      </c>
      <c r="AN117" s="48">
        <v>9.72380773382643</v>
      </c>
    </row>
    <row r="118" spans="11:40">
      <c r="K118" s="44" t="s">
        <v>203</v>
      </c>
      <c r="L118" s="45" t="s">
        <v>171</v>
      </c>
      <c r="M118" s="46"/>
      <c r="N118" s="47">
        <v>7.14241312094188e-7</v>
      </c>
      <c r="O118" s="3">
        <v>5.74338779313344e-7</v>
      </c>
      <c r="P118" s="3">
        <v>8.53919089438548e-7</v>
      </c>
      <c r="Q118" s="3">
        <v>7.14241312094188e-7</v>
      </c>
      <c r="R118" s="3">
        <v>7.14241312094188e-7</v>
      </c>
      <c r="S118" s="3">
        <v>6.87183591363549e-7</v>
      </c>
      <c r="T118" s="3">
        <v>7.41299032380738e-7</v>
      </c>
      <c r="U118" s="3">
        <v>7.14146001223881e-7</v>
      </c>
      <c r="V118" s="3">
        <v>7.14336622964495e-7</v>
      </c>
      <c r="W118" s="3">
        <v>6.16076777593122e-7</v>
      </c>
      <c r="X118" s="3">
        <v>8.12405841377206e-7</v>
      </c>
      <c r="Y118" s="3">
        <v>7.14241312094188e-7</v>
      </c>
      <c r="Z118" s="3">
        <v>7.14241312094188e-7</v>
      </c>
      <c r="AA118" s="3">
        <v>7.10865040720599e-7</v>
      </c>
      <c r="AB118" s="3">
        <v>7.17617583356756e-7</v>
      </c>
      <c r="AC118" s="3">
        <v>7.14241312094188e-7</v>
      </c>
      <c r="AD118" s="3">
        <v>7.14241312094188e-7</v>
      </c>
      <c r="AE118" s="3">
        <v>6.16076777593122e-7</v>
      </c>
      <c r="AF118" s="3">
        <v>8.12405841377206e-7</v>
      </c>
      <c r="AG118" s="3">
        <v>19.5875722129043</v>
      </c>
      <c r="AH118" s="3">
        <v>0</v>
      </c>
      <c r="AI118" s="3">
        <v>3.78831639565966</v>
      </c>
      <c r="AJ118" s="3">
        <v>13.7438891924696</v>
      </c>
      <c r="AK118" s="3">
        <v>13.7438891924696</v>
      </c>
      <c r="AL118" s="3">
        <v>13.7438891924696</v>
      </c>
      <c r="AM118" s="3">
        <v>0.472707377243451</v>
      </c>
      <c r="AN118" s="48">
        <v>13.7438891924696</v>
      </c>
    </row>
    <row r="119" spans="11:40">
      <c r="K119" s="44" t="s">
        <v>204</v>
      </c>
      <c r="L119" s="45" t="s">
        <v>171</v>
      </c>
      <c r="M119" s="46"/>
      <c r="N119" s="47">
        <v>6.36912488527486e-7</v>
      </c>
      <c r="O119" s="3">
        <v>5.11039931705426e-7</v>
      </c>
      <c r="P119" s="3">
        <v>7.62708885160279e-7</v>
      </c>
      <c r="Q119" s="3">
        <v>6.36912488527486e-7</v>
      </c>
      <c r="R119" s="3">
        <v>6.36912488527486e-7</v>
      </c>
      <c r="S119" s="3">
        <v>6.31008258422661e-7</v>
      </c>
      <c r="T119" s="3">
        <v>6.42816718299244e-7</v>
      </c>
      <c r="U119" s="3">
        <v>6.36891690608543e-7</v>
      </c>
      <c r="V119" s="3">
        <v>6.36933285780295e-7</v>
      </c>
      <c r="W119" s="3">
        <v>5.89476849333082e-7</v>
      </c>
      <c r="X119" s="3">
        <v>6.84348125834511e-7</v>
      </c>
      <c r="Y119" s="3">
        <v>6.36912488527486e-7</v>
      </c>
      <c r="Z119" s="3">
        <v>6.36912488527486e-7</v>
      </c>
      <c r="AA119" s="3">
        <v>5.72900515138919e-7</v>
      </c>
      <c r="AB119" s="3">
        <v>7.00924461249919e-7</v>
      </c>
      <c r="AC119" s="3">
        <v>6.36912488527486e-7</v>
      </c>
      <c r="AD119" s="3">
        <v>6.36912488527486e-7</v>
      </c>
      <c r="AE119" s="3">
        <v>5.89476849333082e-7</v>
      </c>
      <c r="AF119" s="3">
        <v>6.84348125834511e-7</v>
      </c>
      <c r="AG119" s="3">
        <v>19.7629280457464</v>
      </c>
      <c r="AH119" s="3">
        <v>0</v>
      </c>
      <c r="AI119" s="3">
        <v>0.927008060161519</v>
      </c>
      <c r="AJ119" s="3">
        <v>7.44774832474605</v>
      </c>
      <c r="AK119" s="3">
        <v>7.44774832474605</v>
      </c>
      <c r="AL119" s="3">
        <v>7.44774832474605</v>
      </c>
      <c r="AM119" s="3">
        <v>10.0503561386526</v>
      </c>
      <c r="AN119" s="48">
        <v>7.44774832474605</v>
      </c>
    </row>
    <row r="120" spans="11:40">
      <c r="K120" s="44" t="s">
        <v>205</v>
      </c>
      <c r="L120" s="45" t="s">
        <v>171</v>
      </c>
      <c r="M120" s="46"/>
      <c r="N120" s="47">
        <v>1.85553519993498e-7</v>
      </c>
      <c r="O120" s="3">
        <v>1.49970615814787e-7</v>
      </c>
      <c r="P120" s="3">
        <v>2.21175984305155e-7</v>
      </c>
      <c r="Q120" s="3">
        <v>1.85553519993498e-7</v>
      </c>
      <c r="R120" s="3">
        <v>1.85553519993498e-7</v>
      </c>
      <c r="S120" s="3">
        <v>1.83921120777697e-7</v>
      </c>
      <c r="T120" s="3">
        <v>1.87185919320321e-7</v>
      </c>
      <c r="U120" s="3">
        <v>1.85547770148453e-7</v>
      </c>
      <c r="V120" s="3">
        <v>1.85559270282631e-7</v>
      </c>
      <c r="W120" s="3">
        <v>1.66727097572483e-7</v>
      </c>
      <c r="X120" s="3">
        <v>2.04379942636557e-7</v>
      </c>
      <c r="Y120" s="3">
        <v>1.85553519993498e-7</v>
      </c>
      <c r="Z120" s="3">
        <v>1.85553519993498e-7</v>
      </c>
      <c r="AA120" s="3">
        <v>1.84650924772711e-7</v>
      </c>
      <c r="AB120" s="3">
        <v>1.86456115436329e-7</v>
      </c>
      <c r="AC120" s="3">
        <v>1.85553519993498e-7</v>
      </c>
      <c r="AD120" s="3">
        <v>1.85553519993498e-7</v>
      </c>
      <c r="AE120" s="3">
        <v>1.66727097572483e-7</v>
      </c>
      <c r="AF120" s="3">
        <v>2.04379942636557e-7</v>
      </c>
      <c r="AG120" s="3">
        <v>19.197945861068</v>
      </c>
      <c r="AH120" s="3">
        <v>0</v>
      </c>
      <c r="AI120" s="3">
        <v>0.879745815051217</v>
      </c>
      <c r="AJ120" s="3">
        <v>10.1460875782463</v>
      </c>
      <c r="AK120" s="3">
        <v>10.1460875782463</v>
      </c>
      <c r="AL120" s="3">
        <v>10.1460874585802</v>
      </c>
      <c r="AM120" s="3">
        <v>0.486434017992561</v>
      </c>
      <c r="AN120" s="48">
        <v>10.1460875782463</v>
      </c>
    </row>
    <row r="121" spans="11:40">
      <c r="K121" s="44" t="s">
        <v>206</v>
      </c>
      <c r="L121" s="45" t="s">
        <v>171</v>
      </c>
      <c r="M121" s="46"/>
      <c r="N121" s="47">
        <v>1.31501387889976e-7</v>
      </c>
      <c r="O121" s="3">
        <v>1.0868784683371e-7</v>
      </c>
      <c r="P121" s="3">
        <v>1.5460321012295e-7</v>
      </c>
      <c r="Q121" s="3">
        <v>1.31501387889976e-7</v>
      </c>
      <c r="R121" s="3">
        <v>1.31501387889976e-7</v>
      </c>
      <c r="S121" s="3">
        <v>1.31501387889976e-7</v>
      </c>
      <c r="T121" s="3">
        <v>1.31501387889976e-7</v>
      </c>
      <c r="U121" s="3">
        <v>1.31501387889976e-7</v>
      </c>
      <c r="V121" s="3">
        <v>1.31501387889976e-7</v>
      </c>
      <c r="W121" s="3">
        <v>1.31501387889976e-7</v>
      </c>
      <c r="X121" s="3">
        <v>1.31501387889976e-7</v>
      </c>
      <c r="Y121" s="3">
        <v>1.31501387889976e-7</v>
      </c>
      <c r="Z121" s="3">
        <v>1.31501387889976e-7</v>
      </c>
      <c r="AA121" s="3">
        <v>1.31501387889976e-7</v>
      </c>
      <c r="AB121" s="3">
        <v>1.31501387889976e-7</v>
      </c>
      <c r="AC121" s="3">
        <v>1.31501387889976e-7</v>
      </c>
      <c r="AD121" s="3">
        <v>1.31501387889976e-7</v>
      </c>
      <c r="AE121" s="3">
        <v>1.31501387889976e-7</v>
      </c>
      <c r="AF121" s="3">
        <v>1.31501387889976e-7</v>
      </c>
      <c r="AG121" s="3">
        <v>17.567740237314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48">
        <v>0</v>
      </c>
    </row>
    <row r="122" spans="11:40">
      <c r="K122" s="44" t="s">
        <v>207</v>
      </c>
      <c r="L122" s="45" t="s">
        <v>162</v>
      </c>
      <c r="M122" s="46"/>
      <c r="N122" s="47">
        <v>0.0436608026435668</v>
      </c>
      <c r="O122" s="3">
        <v>0.0393975944833913</v>
      </c>
      <c r="P122" s="3">
        <v>0.0471090841953619</v>
      </c>
      <c r="Q122" s="3">
        <v>0.0436541912154845</v>
      </c>
      <c r="R122" s="3">
        <v>0.043667414071649</v>
      </c>
      <c r="S122" s="3">
        <v>0.0436608026435668</v>
      </c>
      <c r="T122" s="3">
        <v>0.0436608026435668</v>
      </c>
      <c r="U122" s="3">
        <v>0.0436608026435668</v>
      </c>
      <c r="V122" s="3">
        <v>0.0436608026435668</v>
      </c>
      <c r="W122" s="3">
        <v>0.0436608026435668</v>
      </c>
      <c r="X122" s="3">
        <v>0.0436608026435668</v>
      </c>
      <c r="Y122" s="3">
        <v>0.0436608026435668</v>
      </c>
      <c r="Z122" s="3">
        <v>0.0436608026435668</v>
      </c>
      <c r="AA122" s="3">
        <v>0.0436608026435668</v>
      </c>
      <c r="AB122" s="3">
        <v>0.0436608026435668</v>
      </c>
      <c r="AC122" s="3">
        <v>0.0436608026435668</v>
      </c>
      <c r="AD122" s="3">
        <v>0.0436608026435668</v>
      </c>
      <c r="AE122" s="3">
        <v>0.0436608026435668</v>
      </c>
      <c r="AF122" s="3">
        <v>0.0436608026435668</v>
      </c>
      <c r="AG122" s="3">
        <v>9.76438338749508</v>
      </c>
      <c r="AH122" s="3">
        <v>0.015142708520958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48">
        <v>0</v>
      </c>
    </row>
    <row r="123" spans="11:40">
      <c r="K123" s="44" t="s">
        <v>208</v>
      </c>
      <c r="L123" s="45" t="s">
        <v>162</v>
      </c>
      <c r="M123" s="46"/>
      <c r="N123" s="47">
        <v>0.0154899485436092</v>
      </c>
      <c r="O123" s="3">
        <v>0.0124597030010083</v>
      </c>
      <c r="P123" s="3">
        <v>0.0185043628163244</v>
      </c>
      <c r="Q123" s="3">
        <v>0.0154899424684143</v>
      </c>
      <c r="R123" s="3">
        <v>0.0154899546188044</v>
      </c>
      <c r="S123" s="3">
        <v>0.0154023328734205</v>
      </c>
      <c r="T123" s="3">
        <v>0.0155775578294104</v>
      </c>
      <c r="U123" s="3">
        <v>0.0154896553123444</v>
      </c>
      <c r="V123" s="3">
        <v>0.0154902417748033</v>
      </c>
      <c r="W123" s="3">
        <v>0.0126919450280247</v>
      </c>
      <c r="X123" s="3">
        <v>0.0182833092522948</v>
      </c>
      <c r="Y123" s="3">
        <v>0.0154899485436092</v>
      </c>
      <c r="Z123" s="3">
        <v>0.0154899485436092</v>
      </c>
      <c r="AA123" s="3">
        <v>0.0153993042483052</v>
      </c>
      <c r="AB123" s="3">
        <v>0.0155805871231149</v>
      </c>
      <c r="AC123" s="3">
        <v>0.0154899485436092</v>
      </c>
      <c r="AD123" s="3">
        <v>0.0154899485436092</v>
      </c>
      <c r="AE123" s="3">
        <v>0.0126919450280247</v>
      </c>
      <c r="AF123" s="3">
        <v>0.0182833092522948</v>
      </c>
      <c r="AG123" s="3">
        <v>19.5626572552503</v>
      </c>
      <c r="AH123" s="3">
        <v>3.92202415564044e-5</v>
      </c>
      <c r="AI123" s="3">
        <v>0.565629188128039</v>
      </c>
      <c r="AJ123" s="3">
        <v>18.0633493242871</v>
      </c>
      <c r="AK123" s="3">
        <v>18.0633493242871</v>
      </c>
      <c r="AL123" s="3">
        <v>18.0633493242871</v>
      </c>
      <c r="AM123" s="3">
        <v>0.585181384230162</v>
      </c>
      <c r="AN123" s="48">
        <v>18.0633493242871</v>
      </c>
    </row>
    <row r="124" spans="11:40">
      <c r="K124" s="44" t="s">
        <v>209</v>
      </c>
      <c r="L124" s="45" t="s">
        <v>210</v>
      </c>
      <c r="M124" s="46" t="s">
        <v>211</v>
      </c>
      <c r="N124" s="47">
        <v>4.77447101066009e-6</v>
      </c>
      <c r="O124" s="3">
        <v>3.90335277988818e-6</v>
      </c>
      <c r="P124" s="3">
        <v>5.63031244671386e-6</v>
      </c>
      <c r="Q124" s="3">
        <v>4.77447101066009e-6</v>
      </c>
      <c r="R124" s="3">
        <v>4.77447101066009e-6</v>
      </c>
      <c r="S124" s="3">
        <v>3.98307316118451e-6</v>
      </c>
      <c r="T124" s="3">
        <v>5.56586886013566e-6</v>
      </c>
      <c r="U124" s="3">
        <v>4.77447101066009e-6</v>
      </c>
      <c r="V124" s="3">
        <v>4.77447101066009e-6</v>
      </c>
      <c r="W124" s="3">
        <v>4.77447101066009e-6</v>
      </c>
      <c r="X124" s="3">
        <v>4.77447101066009e-6</v>
      </c>
      <c r="Y124" s="3">
        <v>4.77447101066009e-6</v>
      </c>
      <c r="Z124" s="3">
        <v>4.77447101066009e-6</v>
      </c>
      <c r="AA124" s="3">
        <v>4.77447101066009e-6</v>
      </c>
      <c r="AB124" s="3">
        <v>4.77447101066009e-6</v>
      </c>
      <c r="AC124" s="3">
        <v>4.77447101066009e-6</v>
      </c>
      <c r="AD124" s="3">
        <v>4.77447101066009e-6</v>
      </c>
      <c r="AE124" s="3">
        <v>4.77447101066009e-6</v>
      </c>
      <c r="AF124" s="3">
        <v>4.77447101066009e-6</v>
      </c>
      <c r="AG124" s="3">
        <v>18.2453350083588</v>
      </c>
      <c r="AH124" s="3">
        <v>0</v>
      </c>
      <c r="AI124" s="3">
        <v>16.5756132503182</v>
      </c>
      <c r="AJ124" s="3">
        <v>0</v>
      </c>
      <c r="AK124" s="3">
        <v>0</v>
      </c>
      <c r="AL124" s="3">
        <v>0</v>
      </c>
      <c r="AM124" s="3">
        <v>0</v>
      </c>
      <c r="AN124" s="48">
        <v>0</v>
      </c>
    </row>
    <row r="125" spans="11:40">
      <c r="K125" s="44" t="s">
        <v>209</v>
      </c>
      <c r="L125" s="45" t="s">
        <v>210</v>
      </c>
      <c r="M125" s="46" t="s">
        <v>212</v>
      </c>
      <c r="N125" s="47">
        <v>5.69458288746105e-7</v>
      </c>
      <c r="O125" s="3">
        <v>4.58275257853025e-7</v>
      </c>
      <c r="P125" s="3">
        <v>6.80147393739006e-7</v>
      </c>
      <c r="Q125" s="3">
        <v>5.69458288746105e-7</v>
      </c>
      <c r="R125" s="3">
        <v>5.69458288746105e-7</v>
      </c>
      <c r="S125" s="3">
        <v>5.68166298564599e-7</v>
      </c>
      <c r="T125" s="3">
        <v>5.70750278927612e-7</v>
      </c>
      <c r="U125" s="3">
        <v>5.69453737719883e-7</v>
      </c>
      <c r="V125" s="3">
        <v>5.69462839994372e-7</v>
      </c>
      <c r="W125" s="3">
        <v>4.63741599343592e-7</v>
      </c>
      <c r="X125" s="3">
        <v>6.75174977593507e-7</v>
      </c>
      <c r="Y125" s="3">
        <v>5.69458288746105e-7</v>
      </c>
      <c r="Z125" s="3">
        <v>5.69458288746105e-7</v>
      </c>
      <c r="AA125" s="3">
        <v>5.67865989564709e-7</v>
      </c>
      <c r="AB125" s="3">
        <v>5.7105058781648e-7</v>
      </c>
      <c r="AC125" s="3">
        <v>5.69458288746105e-7</v>
      </c>
      <c r="AD125" s="3">
        <v>5.69458288746105e-7</v>
      </c>
      <c r="AE125" s="3">
        <v>4.63741599343592e-7</v>
      </c>
      <c r="AF125" s="3">
        <v>6.75174977593507e-7</v>
      </c>
      <c r="AG125" s="3">
        <v>19.5243502624038</v>
      </c>
      <c r="AH125" s="3">
        <v>0</v>
      </c>
      <c r="AI125" s="3">
        <v>0.226880564747167</v>
      </c>
      <c r="AJ125" s="3">
        <v>18.5644307040102</v>
      </c>
      <c r="AK125" s="3">
        <v>18.5644307040102</v>
      </c>
      <c r="AL125" s="3">
        <v>18.5644307040102</v>
      </c>
      <c r="AM125" s="3">
        <v>0.279616472859264</v>
      </c>
      <c r="AN125" s="48">
        <v>18.5644307040102</v>
      </c>
    </row>
    <row r="126" spans="11:40">
      <c r="K126" s="44" t="s">
        <v>209</v>
      </c>
      <c r="L126" s="45" t="s">
        <v>210</v>
      </c>
      <c r="M126" s="46" t="s">
        <v>213</v>
      </c>
      <c r="N126" s="47">
        <v>1.71346377197956e-7</v>
      </c>
      <c r="O126" s="3">
        <v>1.37661474441941e-7</v>
      </c>
      <c r="P126" s="3">
        <v>2.04924717639443e-7</v>
      </c>
      <c r="Q126" s="3">
        <v>1.71346377197956e-7</v>
      </c>
      <c r="R126" s="3">
        <v>1.71346377197956e-7</v>
      </c>
      <c r="S126" s="3">
        <v>1.65710369204319e-7</v>
      </c>
      <c r="T126" s="3">
        <v>1.7698238552466e-7</v>
      </c>
      <c r="U126" s="3">
        <v>1.71326524633919e-7</v>
      </c>
      <c r="V126" s="3">
        <v>1.71366230317105e-7</v>
      </c>
      <c r="W126" s="3">
        <v>1.46832936476216e-7</v>
      </c>
      <c r="X126" s="3">
        <v>1.95859817919697e-7</v>
      </c>
      <c r="Y126" s="3">
        <v>1.71346377197956e-7</v>
      </c>
      <c r="Z126" s="3">
        <v>1.71346377197956e-7</v>
      </c>
      <c r="AA126" s="3">
        <v>1.6838685845677e-7</v>
      </c>
      <c r="AB126" s="3">
        <v>1.74305896161187e-7</v>
      </c>
      <c r="AC126" s="3">
        <v>1.71346377197956e-7</v>
      </c>
      <c r="AD126" s="3">
        <v>1.71346377197956e-7</v>
      </c>
      <c r="AE126" s="3">
        <v>1.46832936476216e-7</v>
      </c>
      <c r="AF126" s="3">
        <v>1.95859817919697e-7</v>
      </c>
      <c r="AG126" s="3">
        <v>19.6589524137407</v>
      </c>
      <c r="AH126" s="3">
        <v>0</v>
      </c>
      <c r="AI126" s="3">
        <v>3.28924860791919</v>
      </c>
      <c r="AJ126" s="3">
        <v>14.306366508946</v>
      </c>
      <c r="AK126" s="3">
        <v>14.306366508946</v>
      </c>
      <c r="AL126" s="3">
        <v>14.306366508946</v>
      </c>
      <c r="AM126" s="3">
        <v>1.72721420296572</v>
      </c>
      <c r="AN126" s="48">
        <v>14.306366508946</v>
      </c>
    </row>
    <row r="127" spans="11:40">
      <c r="K127" s="44" t="s">
        <v>209</v>
      </c>
      <c r="L127" s="45" t="s">
        <v>210</v>
      </c>
      <c r="M127" s="46" t="s">
        <v>214</v>
      </c>
      <c r="N127" s="47">
        <v>7.6767316059545e-8</v>
      </c>
      <c r="O127" s="3">
        <v>6.16281536913732e-8</v>
      </c>
      <c r="P127" s="3">
        <v>9.18674001315622e-8</v>
      </c>
      <c r="Q127" s="3">
        <v>7.6767316059545e-8</v>
      </c>
      <c r="R127" s="3">
        <v>7.6767316059545e-8</v>
      </c>
      <c r="S127" s="3">
        <v>7.52944446791304e-8</v>
      </c>
      <c r="T127" s="3">
        <v>7.82401876620042e-8</v>
      </c>
      <c r="U127" s="3">
        <v>7.67621278763286e-8</v>
      </c>
      <c r="V127" s="3">
        <v>7.6772504464806e-8</v>
      </c>
      <c r="W127" s="3">
        <v>6.40880175595271e-8</v>
      </c>
      <c r="X127" s="3">
        <v>8.94466147816075e-8</v>
      </c>
      <c r="Y127" s="3">
        <v>7.6767316059545e-8</v>
      </c>
      <c r="Z127" s="3">
        <v>7.6767316059545e-8</v>
      </c>
      <c r="AA127" s="3">
        <v>7.59894382973414e-8</v>
      </c>
      <c r="AB127" s="3">
        <v>7.75451939327709e-8</v>
      </c>
      <c r="AC127" s="3">
        <v>7.6767316059545e-8</v>
      </c>
      <c r="AD127" s="3">
        <v>7.6767316059545e-8</v>
      </c>
      <c r="AE127" s="3">
        <v>6.40880175595271e-8</v>
      </c>
      <c r="AF127" s="3">
        <v>8.94466147816075e-8</v>
      </c>
      <c r="AG127" s="3">
        <v>19.7208436418814</v>
      </c>
      <c r="AH127" s="3">
        <v>0</v>
      </c>
      <c r="AI127" s="3">
        <v>1.91861807610519</v>
      </c>
      <c r="AJ127" s="3">
        <v>16.5165325204645</v>
      </c>
      <c r="AK127" s="3">
        <v>16.5165325204645</v>
      </c>
      <c r="AL127" s="3">
        <v>16.5165322312208</v>
      </c>
      <c r="AM127" s="3">
        <v>1.01329304338653</v>
      </c>
      <c r="AN127" s="48">
        <v>16.5165325204645</v>
      </c>
    </row>
    <row r="128" spans="11:40">
      <c r="K128" s="44" t="s">
        <v>215</v>
      </c>
      <c r="L128" s="45" t="s">
        <v>210</v>
      </c>
      <c r="M128" s="46" t="s">
        <v>216</v>
      </c>
      <c r="N128" s="47">
        <v>1.69259799683852e-5</v>
      </c>
      <c r="O128" s="3">
        <v>1.38377782195054e-5</v>
      </c>
      <c r="P128" s="3">
        <v>1.99600239432218e-5</v>
      </c>
      <c r="Q128" s="3">
        <v>1.69259799683852e-5</v>
      </c>
      <c r="R128" s="3">
        <v>1.69259799683852e-5</v>
      </c>
      <c r="S128" s="3">
        <v>1.4120394990047e-5</v>
      </c>
      <c r="T128" s="3">
        <v>1.97315649467233e-5</v>
      </c>
      <c r="U128" s="3">
        <v>1.69259799683852e-5</v>
      </c>
      <c r="V128" s="3">
        <v>1.69259799683852e-5</v>
      </c>
      <c r="W128" s="3">
        <v>1.69259799683852e-5</v>
      </c>
      <c r="X128" s="3">
        <v>1.69259799683852e-5</v>
      </c>
      <c r="Y128" s="3">
        <v>1.69259799683852e-5</v>
      </c>
      <c r="Z128" s="3">
        <v>1.69259799683852e-5</v>
      </c>
      <c r="AA128" s="3">
        <v>1.69259799683852e-5</v>
      </c>
      <c r="AB128" s="3">
        <v>1.69259799683852e-5</v>
      </c>
      <c r="AC128" s="3">
        <v>1.69259799683852e-5</v>
      </c>
      <c r="AD128" s="3">
        <v>1.69259799683852e-5</v>
      </c>
      <c r="AE128" s="3">
        <v>1.69259799683852e-5</v>
      </c>
      <c r="AF128" s="3">
        <v>1.69259799683852e-5</v>
      </c>
      <c r="AG128" s="3">
        <v>18.2453350095417</v>
      </c>
      <c r="AH128" s="3">
        <v>0</v>
      </c>
      <c r="AI128" s="3">
        <v>16.5756132500364</v>
      </c>
      <c r="AJ128" s="3">
        <v>0</v>
      </c>
      <c r="AK128" s="3">
        <v>0</v>
      </c>
      <c r="AL128" s="3">
        <v>0</v>
      </c>
      <c r="AM128" s="3">
        <v>0</v>
      </c>
      <c r="AN128" s="48">
        <v>0</v>
      </c>
    </row>
    <row r="129" spans="11:40">
      <c r="K129" s="44" t="s">
        <v>215</v>
      </c>
      <c r="L129" s="45" t="s">
        <v>210</v>
      </c>
      <c r="M129" s="46" t="s">
        <v>217</v>
      </c>
      <c r="N129" s="47">
        <v>7.92000529603598e-8</v>
      </c>
      <c r="O129" s="3">
        <v>6.37649854029476e-8</v>
      </c>
      <c r="P129" s="3">
        <v>9.46686009584141e-8</v>
      </c>
      <c r="Q129" s="3">
        <v>7.92000529603598e-8</v>
      </c>
      <c r="R129" s="3">
        <v>7.92000529603598e-8</v>
      </c>
      <c r="S129" s="3">
        <v>7.92000529603598e-8</v>
      </c>
      <c r="T129" s="3">
        <v>7.92000529603598e-8</v>
      </c>
      <c r="U129" s="3">
        <v>7.92000529603598e-8</v>
      </c>
      <c r="V129" s="3">
        <v>7.92000529603598e-8</v>
      </c>
      <c r="W129" s="3">
        <v>7.92000529603598e-8</v>
      </c>
      <c r="X129" s="3">
        <v>7.92000529603598e-8</v>
      </c>
      <c r="Y129" s="3">
        <v>7.92000529603598e-8</v>
      </c>
      <c r="Z129" s="3">
        <v>7.92000529603598e-8</v>
      </c>
      <c r="AA129" s="3">
        <v>7.92000529603598e-8</v>
      </c>
      <c r="AB129" s="3">
        <v>7.92000529603598e-8</v>
      </c>
      <c r="AC129" s="3">
        <v>7.92000529603598e-8</v>
      </c>
      <c r="AD129" s="3">
        <v>7.92000529603598e-8</v>
      </c>
      <c r="AE129" s="3">
        <v>7.92000529603598e-8</v>
      </c>
      <c r="AF129" s="3">
        <v>7.92000529603598e-8</v>
      </c>
      <c r="AG129" s="3">
        <v>19.5309818868384</v>
      </c>
      <c r="AH129" s="3">
        <v>0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48">
        <v>0</v>
      </c>
    </row>
    <row r="130" spans="11:40">
      <c r="K130" s="44" t="s">
        <v>215</v>
      </c>
      <c r="L130" s="45" t="s">
        <v>210</v>
      </c>
      <c r="M130" s="46" t="s">
        <v>218</v>
      </c>
      <c r="N130" s="47">
        <v>5.2934352509082e-6</v>
      </c>
      <c r="O130" s="3">
        <v>4.32763025592919e-6</v>
      </c>
      <c r="P130" s="3">
        <v>6.24230293011507e-6</v>
      </c>
      <c r="Q130" s="3">
        <v>5.2934352509082e-6</v>
      </c>
      <c r="R130" s="3">
        <v>5.2934352509082e-6</v>
      </c>
      <c r="S130" s="3">
        <v>4.41601589606933e-6</v>
      </c>
      <c r="T130" s="3">
        <v>6.17085460574707e-6</v>
      </c>
      <c r="U130" s="3">
        <v>5.2934352509082e-6</v>
      </c>
      <c r="V130" s="3">
        <v>5.2934352509082e-6</v>
      </c>
      <c r="W130" s="3">
        <v>5.2934352509082e-6</v>
      </c>
      <c r="X130" s="3">
        <v>5.2934352509082e-6</v>
      </c>
      <c r="Y130" s="3">
        <v>5.2934352509082e-6</v>
      </c>
      <c r="Z130" s="3">
        <v>5.2934352509082e-6</v>
      </c>
      <c r="AA130" s="3">
        <v>5.2934352509082e-6</v>
      </c>
      <c r="AB130" s="3">
        <v>5.2934352509082e-6</v>
      </c>
      <c r="AC130" s="3">
        <v>5.2934352509082e-6</v>
      </c>
      <c r="AD130" s="3">
        <v>5.2934352509082e-6</v>
      </c>
      <c r="AE130" s="3">
        <v>5.2934352509082e-6</v>
      </c>
      <c r="AF130" s="3">
        <v>5.2934352509082e-6</v>
      </c>
      <c r="AG130" s="3">
        <v>18.2453350083634</v>
      </c>
      <c r="AH130" s="3">
        <v>0</v>
      </c>
      <c r="AI130" s="3">
        <v>16.5756132501731</v>
      </c>
      <c r="AJ130" s="3">
        <v>0</v>
      </c>
      <c r="AK130" s="3">
        <v>0</v>
      </c>
      <c r="AL130" s="3">
        <v>0</v>
      </c>
      <c r="AM130" s="3">
        <v>0</v>
      </c>
      <c r="AN130" s="48">
        <v>0</v>
      </c>
    </row>
    <row r="131" spans="11:40">
      <c r="K131" s="44" t="s">
        <v>215</v>
      </c>
      <c r="L131" s="45" t="s">
        <v>210</v>
      </c>
      <c r="M131" s="46" t="s">
        <v>219</v>
      </c>
      <c r="N131" s="47">
        <v>0.000106549921997212</v>
      </c>
      <c r="O131" s="3">
        <v>8.55630057816636e-5</v>
      </c>
      <c r="P131" s="3">
        <v>0.000127477882286509</v>
      </c>
      <c r="Q131" s="3">
        <v>0.000106549921997212</v>
      </c>
      <c r="R131" s="3">
        <v>0.000106549921997212</v>
      </c>
      <c r="S131" s="3">
        <v>0.000104491721602984</v>
      </c>
      <c r="T131" s="3">
        <v>0.000108608121198617</v>
      </c>
      <c r="U131" s="3">
        <v>0.000106546403399799</v>
      </c>
      <c r="V131" s="3">
        <v>0.000106553440594404</v>
      </c>
      <c r="W131" s="3">
        <v>8.82858570373513e-5</v>
      </c>
      <c r="X131" s="3">
        <v>0.000124813940139745</v>
      </c>
      <c r="Y131" s="3">
        <v>0.000106549921997212</v>
      </c>
      <c r="Z131" s="3">
        <v>0.000106549921997212</v>
      </c>
      <c r="AA131" s="3">
        <v>0.000106196086713917</v>
      </c>
      <c r="AB131" s="3">
        <v>0.000106903757246202</v>
      </c>
      <c r="AC131" s="3">
        <v>0.000106549921997212</v>
      </c>
      <c r="AD131" s="3">
        <v>0.000106549921997212</v>
      </c>
      <c r="AE131" s="3">
        <v>8.82858570373513e-5</v>
      </c>
      <c r="AF131" s="3">
        <v>0.000124813940139745</v>
      </c>
      <c r="AG131" s="3">
        <v>19.6967917218162</v>
      </c>
      <c r="AH131" s="3">
        <v>0</v>
      </c>
      <c r="AI131" s="3">
        <v>1.93167705395605</v>
      </c>
      <c r="AJ131" s="3">
        <v>17.1413217555793</v>
      </c>
      <c r="AK131" s="3">
        <v>17.1413217555793</v>
      </c>
      <c r="AL131" s="3">
        <v>17.1413217555793</v>
      </c>
      <c r="AM131" s="3">
        <v>0.332084037851032</v>
      </c>
      <c r="AN131" s="48">
        <v>17.1413217555793</v>
      </c>
    </row>
    <row r="132" spans="11:40">
      <c r="K132" s="44" t="s">
        <v>215</v>
      </c>
      <c r="L132" s="45" t="s">
        <v>210</v>
      </c>
      <c r="M132" s="46" t="s">
        <v>220</v>
      </c>
      <c r="N132" s="47">
        <v>8.14045113949335e-5</v>
      </c>
      <c r="O132" s="3">
        <v>6.54634075213378e-5</v>
      </c>
      <c r="P132" s="3">
        <v>9.72835805850281e-5</v>
      </c>
      <c r="Q132" s="3">
        <v>8.14045113949335e-5</v>
      </c>
      <c r="R132" s="3">
        <v>8.14045113949335e-5</v>
      </c>
      <c r="S132" s="3">
        <v>7.99288793662534e-5</v>
      </c>
      <c r="T132" s="3">
        <v>8.28801432525283e-5</v>
      </c>
      <c r="U132" s="3">
        <v>8.14029964869567e-5</v>
      </c>
      <c r="V132" s="3">
        <v>8.14060263026883e-5</v>
      </c>
      <c r="W132" s="3">
        <v>6.74608920662179e-5</v>
      </c>
      <c r="X132" s="3">
        <v>9.53480109817662e-5</v>
      </c>
      <c r="Y132" s="3">
        <v>8.14045113949335e-5</v>
      </c>
      <c r="Z132" s="3">
        <v>8.14045113949335e-5</v>
      </c>
      <c r="AA132" s="3">
        <v>8.1209411931793e-5</v>
      </c>
      <c r="AB132" s="3">
        <v>8.15996108454176e-5</v>
      </c>
      <c r="AC132" s="3">
        <v>8.14045113949335e-5</v>
      </c>
      <c r="AD132" s="3">
        <v>8.14045113949335e-5</v>
      </c>
      <c r="AE132" s="3">
        <v>6.74608920662179e-5</v>
      </c>
      <c r="AF132" s="3">
        <v>9.53480109817662e-5</v>
      </c>
      <c r="AG132" s="3">
        <v>19.5825803759911</v>
      </c>
      <c r="AH132" s="3">
        <v>0</v>
      </c>
      <c r="AI132" s="3">
        <v>1.81271529475947</v>
      </c>
      <c r="AJ132" s="3">
        <v>17.12880415321</v>
      </c>
      <c r="AK132" s="3">
        <v>17.12880415321</v>
      </c>
      <c r="AL132" s="3">
        <v>17.12880415321</v>
      </c>
      <c r="AM132" s="3">
        <v>0.239666647213241</v>
      </c>
      <c r="AN132" s="48">
        <v>17.12880415321</v>
      </c>
    </row>
    <row r="133" spans="11:40">
      <c r="K133" s="44" t="s">
        <v>215</v>
      </c>
      <c r="L133" s="45" t="s">
        <v>210</v>
      </c>
      <c r="M133" s="46" t="s">
        <v>221</v>
      </c>
      <c r="N133" s="47">
        <v>9.38309977771556e-5</v>
      </c>
      <c r="O133" s="3">
        <v>7.55328729175053e-5</v>
      </c>
      <c r="P133" s="3">
        <v>0.000112043738040746</v>
      </c>
      <c r="Q133" s="3">
        <v>9.38309977771556e-5</v>
      </c>
      <c r="R133" s="3">
        <v>9.38309977771556e-5</v>
      </c>
      <c r="S133" s="3">
        <v>9.2824232123756e-5</v>
      </c>
      <c r="T133" s="3">
        <v>9.48377632509212e-5</v>
      </c>
      <c r="U133" s="3">
        <v>9.38305678594986e-5</v>
      </c>
      <c r="V133" s="3">
        <v>9.38314276948127e-5</v>
      </c>
      <c r="W133" s="3">
        <v>7.70517012473881e-5</v>
      </c>
      <c r="X133" s="3">
        <v>0.000110610278873824</v>
      </c>
      <c r="Y133" s="3">
        <v>9.38309977771556e-5</v>
      </c>
      <c r="Z133" s="3">
        <v>9.38309977771556e-5</v>
      </c>
      <c r="AA133" s="3">
        <v>9.37646905008194e-5</v>
      </c>
      <c r="AB133" s="3">
        <v>9.38973050512715e-5</v>
      </c>
      <c r="AC133" s="3">
        <v>9.38309977771556e-5</v>
      </c>
      <c r="AD133" s="3">
        <v>9.38309977771556e-5</v>
      </c>
      <c r="AE133" s="3">
        <v>7.70517012473881e-5</v>
      </c>
      <c r="AF133" s="3">
        <v>0.000110610278873824</v>
      </c>
      <c r="AG133" s="3">
        <v>19.5011513179339</v>
      </c>
      <c r="AH133" s="3">
        <v>0</v>
      </c>
      <c r="AI133" s="3">
        <v>1.07295635477591</v>
      </c>
      <c r="AJ133" s="3">
        <v>17.8824662715594</v>
      </c>
      <c r="AK133" s="3">
        <v>17.8824662715594</v>
      </c>
      <c r="AL133" s="3">
        <v>17.8824662715594</v>
      </c>
      <c r="AM133" s="3">
        <v>0.0706667070659865</v>
      </c>
      <c r="AN133" s="48">
        <v>17.8824662715594</v>
      </c>
    </row>
    <row r="134" spans="11:40">
      <c r="K134" s="44" t="s">
        <v>215</v>
      </c>
      <c r="L134" s="45" t="s">
        <v>210</v>
      </c>
      <c r="M134" s="46" t="s">
        <v>222</v>
      </c>
      <c r="N134" s="47">
        <v>6.05825430577411e-6</v>
      </c>
      <c r="O134" s="3">
        <v>5.00925381929918e-6</v>
      </c>
      <c r="P134" s="3">
        <v>7.07769288432747e-6</v>
      </c>
      <c r="Q134" s="3">
        <v>6.05825430577411e-6</v>
      </c>
      <c r="R134" s="3">
        <v>6.05825430577411e-6</v>
      </c>
      <c r="S134" s="3">
        <v>5.17102962316329e-6</v>
      </c>
      <c r="T134" s="3">
        <v>6.94547888691055e-6</v>
      </c>
      <c r="U134" s="3">
        <v>6.05825430577411e-6</v>
      </c>
      <c r="V134" s="3">
        <v>6.05825430577411e-6</v>
      </c>
      <c r="W134" s="3">
        <v>6.05825430577411e-6</v>
      </c>
      <c r="X134" s="3">
        <v>6.05825430577411e-6</v>
      </c>
      <c r="Y134" s="3">
        <v>6.05825430577411e-6</v>
      </c>
      <c r="Z134" s="3">
        <v>6.05825430577411e-6</v>
      </c>
      <c r="AA134" s="3">
        <v>6.05825430577411e-6</v>
      </c>
      <c r="AB134" s="3">
        <v>6.05825430577411e-6</v>
      </c>
      <c r="AC134" s="3">
        <v>6.05825430577411e-6</v>
      </c>
      <c r="AD134" s="3">
        <v>6.05825430577411e-6</v>
      </c>
      <c r="AE134" s="3">
        <v>6.05825430577411e-6</v>
      </c>
      <c r="AF134" s="3">
        <v>6.05825430577411e-6</v>
      </c>
      <c r="AG134" s="3">
        <v>17.3152270196901</v>
      </c>
      <c r="AH134" s="3">
        <v>0</v>
      </c>
      <c r="AI134" s="3">
        <v>14.6448900595871</v>
      </c>
      <c r="AJ134" s="3">
        <v>0</v>
      </c>
      <c r="AK134" s="3">
        <v>0</v>
      </c>
      <c r="AL134" s="3">
        <v>0</v>
      </c>
      <c r="AM134" s="3">
        <v>0</v>
      </c>
      <c r="AN134" s="48">
        <v>0</v>
      </c>
    </row>
    <row r="135" spans="11:40">
      <c r="K135" s="44" t="s">
        <v>215</v>
      </c>
      <c r="L135" s="45" t="s">
        <v>210</v>
      </c>
      <c r="M135" s="46" t="s">
        <v>223</v>
      </c>
      <c r="N135" s="47">
        <v>1.33584893893257e-5</v>
      </c>
      <c r="O135" s="3">
        <v>1.09185718493165e-5</v>
      </c>
      <c r="P135" s="3">
        <v>1.57561402760464e-5</v>
      </c>
      <c r="Q135" s="3">
        <v>1.33584893893257e-5</v>
      </c>
      <c r="R135" s="3">
        <v>1.33584893893257e-5</v>
      </c>
      <c r="S135" s="3">
        <v>1.11391281168993e-5</v>
      </c>
      <c r="T135" s="3">
        <v>1.55778493653447e-5</v>
      </c>
      <c r="U135" s="3">
        <v>1.33584893893257e-5</v>
      </c>
      <c r="V135" s="3">
        <v>1.33584893893257e-5</v>
      </c>
      <c r="W135" s="3">
        <v>1.33584893893257e-5</v>
      </c>
      <c r="X135" s="3">
        <v>1.33584893893257e-5</v>
      </c>
      <c r="Y135" s="3">
        <v>1.33584893893257e-5</v>
      </c>
      <c r="Z135" s="3">
        <v>1.33584893893257e-5</v>
      </c>
      <c r="AA135" s="3">
        <v>1.33584893893257e-5</v>
      </c>
      <c r="AB135" s="3">
        <v>1.33584893893257e-5</v>
      </c>
      <c r="AC135" s="3">
        <v>1.33584893893257e-5</v>
      </c>
      <c r="AD135" s="3">
        <v>1.33584893893257e-5</v>
      </c>
      <c r="AE135" s="3">
        <v>1.33584893893257e-5</v>
      </c>
      <c r="AF135" s="3">
        <v>1.33584893893257e-5</v>
      </c>
      <c r="AG135" s="3">
        <v>18.2649210468274</v>
      </c>
      <c r="AH135" s="3">
        <v>0</v>
      </c>
      <c r="AI135" s="3">
        <v>16.6138640960392</v>
      </c>
      <c r="AJ135" s="3">
        <v>0</v>
      </c>
      <c r="AK135" s="3">
        <v>0</v>
      </c>
      <c r="AL135" s="3">
        <v>0</v>
      </c>
      <c r="AM135" s="3">
        <v>0</v>
      </c>
      <c r="AN135" s="48">
        <v>0</v>
      </c>
    </row>
    <row r="136" spans="11:40">
      <c r="K136" s="44" t="s">
        <v>215</v>
      </c>
      <c r="L136" s="45" t="s">
        <v>210</v>
      </c>
      <c r="M136" s="46" t="s">
        <v>224</v>
      </c>
      <c r="N136" s="47">
        <v>9.46590774286715e-6</v>
      </c>
      <c r="O136" s="3">
        <v>7.73882116356095e-6</v>
      </c>
      <c r="P136" s="3">
        <v>1.11627064161013e-5</v>
      </c>
      <c r="Q136" s="3">
        <v>9.46590774286715e-6</v>
      </c>
      <c r="R136" s="3">
        <v>9.46590774286715e-6</v>
      </c>
      <c r="S136" s="3">
        <v>7.89687548485851e-6</v>
      </c>
      <c r="T136" s="3">
        <v>1.10349400009868e-5</v>
      </c>
      <c r="U136" s="3">
        <v>9.46590774286715e-6</v>
      </c>
      <c r="V136" s="3">
        <v>9.46590774286715e-6</v>
      </c>
      <c r="W136" s="3">
        <v>9.46590774286715e-6</v>
      </c>
      <c r="X136" s="3">
        <v>9.46590774286715e-6</v>
      </c>
      <c r="Y136" s="3">
        <v>9.46590774286715e-6</v>
      </c>
      <c r="Z136" s="3">
        <v>9.46590774286715e-6</v>
      </c>
      <c r="AA136" s="3">
        <v>9.46590774286715e-6</v>
      </c>
      <c r="AB136" s="3">
        <v>9.46590774286715e-6</v>
      </c>
      <c r="AC136" s="3">
        <v>9.46590774286715e-6</v>
      </c>
      <c r="AD136" s="3">
        <v>9.46590774286715e-6</v>
      </c>
      <c r="AE136" s="3">
        <v>9.46590774286715e-6</v>
      </c>
      <c r="AF136" s="3">
        <v>9.46590774286715e-6</v>
      </c>
      <c r="AG136" s="3">
        <v>18.2453350087594</v>
      </c>
      <c r="AH136" s="3">
        <v>0</v>
      </c>
      <c r="AI136" s="3">
        <v>16.575613250636</v>
      </c>
      <c r="AJ136" s="3">
        <v>0</v>
      </c>
      <c r="AK136" s="3">
        <v>0</v>
      </c>
      <c r="AL136" s="3">
        <v>0</v>
      </c>
      <c r="AM136" s="3">
        <v>0</v>
      </c>
      <c r="AN136" s="48">
        <v>0</v>
      </c>
    </row>
    <row r="137" spans="11:40">
      <c r="K137" s="44" t="s">
        <v>215</v>
      </c>
      <c r="L137" s="45" t="s">
        <v>210</v>
      </c>
      <c r="M137" s="46" t="s">
        <v>225</v>
      </c>
      <c r="N137" s="47">
        <v>1.03578290350237e-5</v>
      </c>
      <c r="O137" s="3">
        <v>8.43801607386396e-6</v>
      </c>
      <c r="P137" s="3">
        <v>1.22500451528174e-5</v>
      </c>
      <c r="Q137" s="3">
        <v>1.03578290350237e-5</v>
      </c>
      <c r="R137" s="3">
        <v>1.03578290350237e-5</v>
      </c>
      <c r="S137" s="3">
        <v>8.94169922571741e-6</v>
      </c>
      <c r="T137" s="3">
        <v>1.177395884433e-5</v>
      </c>
      <c r="U137" s="3">
        <v>1.03577770382834e-5</v>
      </c>
      <c r="V137" s="3">
        <v>1.03578810316529e-5</v>
      </c>
      <c r="W137" s="3">
        <v>1.00557265372281e-5</v>
      </c>
      <c r="X137" s="3">
        <v>1.06599315328193e-5</v>
      </c>
      <c r="Y137" s="3">
        <v>1.03578290350237e-5</v>
      </c>
      <c r="Z137" s="3">
        <v>1.03578290350237e-5</v>
      </c>
      <c r="AA137" s="3">
        <v>1.03061138733151e-5</v>
      </c>
      <c r="AB137" s="3">
        <v>1.04095441967322e-5</v>
      </c>
      <c r="AC137" s="3">
        <v>1.03578290350237e-5</v>
      </c>
      <c r="AD137" s="3">
        <v>1.03578290350237e-5</v>
      </c>
      <c r="AE137" s="3">
        <v>1.00557265372281e-5</v>
      </c>
      <c r="AF137" s="3">
        <v>1.06599315328193e-5</v>
      </c>
      <c r="AG137" s="3">
        <v>18.5348971745732</v>
      </c>
      <c r="AH137" s="3">
        <v>0</v>
      </c>
      <c r="AI137" s="3">
        <v>13.6720716717549</v>
      </c>
      <c r="AJ137" s="3">
        <v>2.91665846939631</v>
      </c>
      <c r="AK137" s="3">
        <v>2.91665846939631</v>
      </c>
      <c r="AL137" s="3">
        <v>2.91665846939631</v>
      </c>
      <c r="AM137" s="3">
        <v>0.499285724196401</v>
      </c>
      <c r="AN137" s="48">
        <v>2.91665846939631</v>
      </c>
    </row>
    <row r="138" spans="11:40">
      <c r="K138" s="44" t="s">
        <v>215</v>
      </c>
      <c r="L138" s="45" t="s">
        <v>210</v>
      </c>
      <c r="M138" s="46" t="s">
        <v>226</v>
      </c>
      <c r="N138" s="47">
        <v>1.11825690972678e-5</v>
      </c>
      <c r="O138" s="3">
        <v>9.04501589504836e-6</v>
      </c>
      <c r="P138" s="3">
        <v>1.33020765398228e-5</v>
      </c>
      <c r="Q138" s="3">
        <v>1.11825690972678e-5</v>
      </c>
      <c r="R138" s="3">
        <v>1.11825690972678e-5</v>
      </c>
      <c r="S138" s="3">
        <v>1.03021665166514e-5</v>
      </c>
      <c r="T138" s="3">
        <v>1.20629716778842e-5</v>
      </c>
      <c r="U138" s="3">
        <v>1.1182376782104e-5</v>
      </c>
      <c r="V138" s="3">
        <v>1.11827614124316e-5</v>
      </c>
      <c r="W138" s="3">
        <v>1.00652123723455e-5</v>
      </c>
      <c r="X138" s="3">
        <v>1.22999258221901e-5</v>
      </c>
      <c r="Y138" s="3">
        <v>1.11825690972678e-5</v>
      </c>
      <c r="Z138" s="3">
        <v>1.11825690972678e-5</v>
      </c>
      <c r="AA138" s="3">
        <v>1.11371374552638e-5</v>
      </c>
      <c r="AB138" s="3">
        <v>1.12280007392718e-5</v>
      </c>
      <c r="AC138" s="3">
        <v>1.11825690972678e-5</v>
      </c>
      <c r="AD138" s="3">
        <v>1.11825690972678e-5</v>
      </c>
      <c r="AE138" s="3">
        <v>1.00652123723455e-5</v>
      </c>
      <c r="AF138" s="3">
        <v>1.22999258221901e-5</v>
      </c>
      <c r="AG138" s="3">
        <v>19.1150457790749</v>
      </c>
      <c r="AH138" s="3">
        <v>0</v>
      </c>
      <c r="AI138" s="3">
        <v>7.87299030266219</v>
      </c>
      <c r="AJ138" s="3">
        <v>9.99195010738011</v>
      </c>
      <c r="AK138" s="3">
        <v>9.99195010738011</v>
      </c>
      <c r="AL138" s="3">
        <v>9.99195010738011</v>
      </c>
      <c r="AM138" s="3">
        <v>0.406271954224637</v>
      </c>
      <c r="AN138" s="48">
        <v>9.99195010738011</v>
      </c>
    </row>
    <row r="139" spans="11:40">
      <c r="K139" s="44" t="s">
        <v>215</v>
      </c>
      <c r="L139" s="45" t="s">
        <v>210</v>
      </c>
      <c r="M139" s="46" t="s">
        <v>227</v>
      </c>
      <c r="N139" s="47">
        <v>9.17407617226917e-5</v>
      </c>
      <c r="O139" s="3">
        <v>7.35681412054046e-5</v>
      </c>
      <c r="P139" s="3">
        <v>0.00010988162427128</v>
      </c>
      <c r="Q139" s="3">
        <v>9.17407617226917e-5</v>
      </c>
      <c r="R139" s="3">
        <v>9.17407617226917e-5</v>
      </c>
      <c r="S139" s="3">
        <v>9.09149553053323e-5</v>
      </c>
      <c r="T139" s="3">
        <v>9.25665681402732e-5</v>
      </c>
      <c r="U139" s="3">
        <v>9.17378528155766e-5</v>
      </c>
      <c r="V139" s="3">
        <v>9.1743670629918e-5</v>
      </c>
      <c r="W139" s="3">
        <v>7.48399233229113e-5</v>
      </c>
      <c r="X139" s="3">
        <v>0.000108641600122361</v>
      </c>
      <c r="Y139" s="3">
        <v>9.17407617226917e-5</v>
      </c>
      <c r="Z139" s="3">
        <v>9.17407617226917e-5</v>
      </c>
      <c r="AA139" s="3">
        <v>9.14716559372586e-5</v>
      </c>
      <c r="AB139" s="3">
        <v>9.20098675082359e-5</v>
      </c>
      <c r="AC139" s="3">
        <v>9.17407617226917e-5</v>
      </c>
      <c r="AD139" s="3">
        <v>9.17407617226917e-5</v>
      </c>
      <c r="AE139" s="3">
        <v>7.48399233229113e-5</v>
      </c>
      <c r="AF139" s="3">
        <v>0.000108641600122361</v>
      </c>
      <c r="AG139" s="3">
        <v>19.8086653915282</v>
      </c>
      <c r="AH139" s="3">
        <v>0</v>
      </c>
      <c r="AI139" s="3">
        <v>0.900152126573409</v>
      </c>
      <c r="AJ139" s="3">
        <v>18.422387259948</v>
      </c>
      <c r="AK139" s="3">
        <v>18.422387259948</v>
      </c>
      <c r="AL139" s="3">
        <v>18.422387259948</v>
      </c>
      <c r="AM139" s="3">
        <v>0.293332844082561</v>
      </c>
      <c r="AN139" s="48">
        <v>18.422387259948</v>
      </c>
    </row>
    <row r="140" spans="11:40">
      <c r="K140" s="44" t="s">
        <v>215</v>
      </c>
      <c r="L140" s="45" t="s">
        <v>210</v>
      </c>
      <c r="M140" s="46" t="s">
        <v>228</v>
      </c>
      <c r="N140" s="47">
        <v>3.19503163948021e-5</v>
      </c>
      <c r="O140" s="3">
        <v>2.57659907545449e-5</v>
      </c>
      <c r="P140" s="3">
        <v>3.80971156752619e-5</v>
      </c>
      <c r="Q140" s="3">
        <v>3.19503163948021e-5</v>
      </c>
      <c r="R140" s="3">
        <v>3.19503163948021e-5</v>
      </c>
      <c r="S140" s="3">
        <v>3.03834723538454e-5</v>
      </c>
      <c r="T140" s="3">
        <v>3.35171595635675e-5</v>
      </c>
      <c r="U140" s="3">
        <v>3.19497358185483e-5</v>
      </c>
      <c r="V140" s="3">
        <v>3.19508969709448e-5</v>
      </c>
      <c r="W140" s="3">
        <v>2.76259596193595e-5</v>
      </c>
      <c r="X140" s="3">
        <v>3.62746653115309e-5</v>
      </c>
      <c r="Y140" s="3">
        <v>3.19503163948021e-5</v>
      </c>
      <c r="Z140" s="3">
        <v>3.19503163948021e-5</v>
      </c>
      <c r="AA140" s="3">
        <v>3.1853520554237e-5</v>
      </c>
      <c r="AB140" s="3">
        <v>3.20471122334798e-5</v>
      </c>
      <c r="AC140" s="3">
        <v>3.19503163948021e-5</v>
      </c>
      <c r="AD140" s="3">
        <v>3.19503163948021e-5</v>
      </c>
      <c r="AE140" s="3">
        <v>2.76259596193595e-5</v>
      </c>
      <c r="AF140" s="3">
        <v>3.62746653115309e-5</v>
      </c>
      <c r="AG140" s="3">
        <v>19.3560701053442</v>
      </c>
      <c r="AH140" s="3">
        <v>0</v>
      </c>
      <c r="AI140" s="3">
        <v>4.90400164303708</v>
      </c>
      <c r="AJ140" s="3">
        <v>13.5346289595619</v>
      </c>
      <c r="AK140" s="3">
        <v>13.5346289595619</v>
      </c>
      <c r="AL140" s="3">
        <v>13.5346289595619</v>
      </c>
      <c r="AM140" s="3">
        <v>0.302957377225998</v>
      </c>
      <c r="AN140" s="48">
        <v>13.5346289595619</v>
      </c>
    </row>
    <row r="141" spans="11:40">
      <c r="K141" s="44" t="s">
        <v>215</v>
      </c>
      <c r="L141" s="45" t="s">
        <v>210</v>
      </c>
      <c r="M141" s="46" t="s">
        <v>229</v>
      </c>
      <c r="N141" s="47">
        <v>4.08724809345395e-5</v>
      </c>
      <c r="O141" s="3">
        <v>3.28738207123758e-5</v>
      </c>
      <c r="P141" s="3">
        <v>4.8839080702523e-5</v>
      </c>
      <c r="Q141" s="3">
        <v>4.08724809345395e-5</v>
      </c>
      <c r="R141" s="3">
        <v>4.08724809345395e-5</v>
      </c>
      <c r="S141" s="3">
        <v>3.76770170700258e-5</v>
      </c>
      <c r="T141" s="3">
        <v>4.40679405928623e-5</v>
      </c>
      <c r="U141" s="3">
        <v>4.08642576742446e-5</v>
      </c>
      <c r="V141" s="3">
        <v>4.08807041948345e-5</v>
      </c>
      <c r="W141" s="3">
        <v>3.68005245767744e-5</v>
      </c>
      <c r="X141" s="3">
        <v>4.49444326906523e-5</v>
      </c>
      <c r="Y141" s="3">
        <v>4.08724809345395e-5</v>
      </c>
      <c r="Z141" s="3">
        <v>4.08724809345395e-5</v>
      </c>
      <c r="AA141" s="3">
        <v>4.03186485841145e-5</v>
      </c>
      <c r="AB141" s="3">
        <v>4.14263132383352e-5</v>
      </c>
      <c r="AC141" s="3">
        <v>4.08724809345395e-5</v>
      </c>
      <c r="AD141" s="3">
        <v>4.08724809345395e-5</v>
      </c>
      <c r="AE141" s="3">
        <v>3.68005245767744e-5</v>
      </c>
      <c r="AF141" s="3">
        <v>4.49444326906523e-5</v>
      </c>
      <c r="AG141" s="3">
        <v>19.5697937567682</v>
      </c>
      <c r="AH141" s="3">
        <v>0</v>
      </c>
      <c r="AI141" s="3">
        <v>7.81813041794926</v>
      </c>
      <c r="AJ141" s="3">
        <v>9.96258672011296</v>
      </c>
      <c r="AK141" s="3">
        <v>9.96258672011296</v>
      </c>
      <c r="AL141" s="3">
        <v>9.96258672011296</v>
      </c>
      <c r="AM141" s="3">
        <v>1.35502503826978</v>
      </c>
      <c r="AN141" s="48">
        <v>9.96258672011296</v>
      </c>
    </row>
    <row r="142" spans="11:40">
      <c r="K142" s="44" t="s">
        <v>215</v>
      </c>
      <c r="L142" s="45" t="s">
        <v>210</v>
      </c>
      <c r="M142" s="46" t="s">
        <v>230</v>
      </c>
      <c r="N142" s="47">
        <v>1.64077412672103e-5</v>
      </c>
      <c r="O142" s="3">
        <v>1.3252021066501e-5</v>
      </c>
      <c r="P142" s="3">
        <v>1.95405123729619e-5</v>
      </c>
      <c r="Q142" s="3">
        <v>1.64077412672103e-5</v>
      </c>
      <c r="R142" s="3">
        <v>1.64077412672103e-5</v>
      </c>
      <c r="S142" s="3">
        <v>1.54874324559406e-5</v>
      </c>
      <c r="T142" s="3">
        <v>1.73280499669026e-5</v>
      </c>
      <c r="U142" s="3">
        <v>1.64074083595089e-5</v>
      </c>
      <c r="V142" s="3">
        <v>1.64080741748007e-5</v>
      </c>
      <c r="W142" s="3">
        <v>1.43807058591294e-5</v>
      </c>
      <c r="X142" s="3">
        <v>1.84347735643353e-5</v>
      </c>
      <c r="Y142" s="3">
        <v>1.64077412672103e-5</v>
      </c>
      <c r="Z142" s="3">
        <v>1.64077412672103e-5</v>
      </c>
      <c r="AA142" s="3">
        <v>1.63194228414154e-5</v>
      </c>
      <c r="AB142" s="3">
        <v>1.64960596870101e-5</v>
      </c>
      <c r="AC142" s="3">
        <v>1.64077412672103e-5</v>
      </c>
      <c r="AD142" s="3">
        <v>1.64077412672103e-5</v>
      </c>
      <c r="AE142" s="3">
        <v>1.43807058591294e-5</v>
      </c>
      <c r="AF142" s="3">
        <v>1.84347735643353e-5</v>
      </c>
      <c r="AG142" s="3">
        <v>19.2331177662814</v>
      </c>
      <c r="AH142" s="3">
        <v>0</v>
      </c>
      <c r="AI142" s="3">
        <v>5.60899148933356</v>
      </c>
      <c r="AJ142" s="3">
        <v>12.35414049423</v>
      </c>
      <c r="AK142" s="3">
        <v>12.35414049423</v>
      </c>
      <c r="AL142" s="3">
        <v>12.35414049423</v>
      </c>
      <c r="AM142" s="3">
        <v>0.53827290640808</v>
      </c>
      <c r="AN142" s="48">
        <v>12.35414049423</v>
      </c>
    </row>
    <row r="143" spans="11:40">
      <c r="K143" s="44" t="s">
        <v>215</v>
      </c>
      <c r="L143" s="45" t="s">
        <v>210</v>
      </c>
      <c r="M143" s="46" t="s">
        <v>231</v>
      </c>
      <c r="N143" s="47">
        <v>1.99794887317806e-5</v>
      </c>
      <c r="O143" s="3">
        <v>1.61737575800069e-5</v>
      </c>
      <c r="P143" s="3">
        <v>2.37505395237481e-5</v>
      </c>
      <c r="Q143" s="3">
        <v>1.99794887317806e-5</v>
      </c>
      <c r="R143" s="3">
        <v>1.99794887317806e-5</v>
      </c>
      <c r="S143" s="3">
        <v>1.77904361802206e-5</v>
      </c>
      <c r="T143" s="3">
        <v>2.21685392498561e-5</v>
      </c>
      <c r="U143" s="3">
        <v>1.99770262878651e-5</v>
      </c>
      <c r="V143" s="3">
        <v>1.9981951175585e-5</v>
      </c>
      <c r="W143" s="3">
        <v>1.87574461861795e-5</v>
      </c>
      <c r="X143" s="3">
        <v>2.12015312647251e-5</v>
      </c>
      <c r="Y143" s="3">
        <v>1.99794887317806e-5</v>
      </c>
      <c r="Z143" s="3">
        <v>1.99794887317806e-5</v>
      </c>
      <c r="AA143" s="3">
        <v>1.97682666629451e-5</v>
      </c>
      <c r="AB143" s="3">
        <v>2.01907107809651e-5</v>
      </c>
      <c r="AC143" s="3">
        <v>1.99794887317806e-5</v>
      </c>
      <c r="AD143" s="3">
        <v>1.99794887317806e-5</v>
      </c>
      <c r="AE143" s="3">
        <v>1.87574461861795e-5</v>
      </c>
      <c r="AF143" s="3">
        <v>2.12015312647251e-5</v>
      </c>
      <c r="AG143" s="3">
        <v>19.0481908864865</v>
      </c>
      <c r="AH143" s="3">
        <v>0</v>
      </c>
      <c r="AI143" s="3">
        <v>10.9564993426381</v>
      </c>
      <c r="AJ143" s="3">
        <v>6.11648557181168</v>
      </c>
      <c r="AK143" s="3">
        <v>6.11648557181168</v>
      </c>
      <c r="AL143" s="3">
        <v>6.11648557181168</v>
      </c>
      <c r="AM143" s="3">
        <v>1.05719456424088</v>
      </c>
      <c r="AN143" s="48">
        <v>6.11648557181168</v>
      </c>
    </row>
    <row r="144" spans="11:40">
      <c r="K144" s="44" t="s">
        <v>215</v>
      </c>
      <c r="L144" s="45" t="s">
        <v>210</v>
      </c>
      <c r="M144" s="46" t="s">
        <v>232</v>
      </c>
      <c r="N144" s="47">
        <v>6.18360600357359e-6</v>
      </c>
      <c r="O144" s="3">
        <v>5.05153566110472e-6</v>
      </c>
      <c r="P144" s="3">
        <v>7.29659276721417e-6</v>
      </c>
      <c r="Q144" s="3">
        <v>6.18360600357359e-6</v>
      </c>
      <c r="R144" s="3">
        <v>6.18360600357359e-6</v>
      </c>
      <c r="S144" s="3">
        <v>5.15111959142889e-6</v>
      </c>
      <c r="T144" s="3">
        <v>7.21609212284147e-6</v>
      </c>
      <c r="U144" s="3">
        <v>6.18360600357359e-6</v>
      </c>
      <c r="V144" s="3">
        <v>6.18360600357359e-6</v>
      </c>
      <c r="W144" s="3">
        <v>6.18360600357359e-6</v>
      </c>
      <c r="X144" s="3">
        <v>6.18360600357359e-6</v>
      </c>
      <c r="Y144" s="3">
        <v>6.18360600357359e-6</v>
      </c>
      <c r="Z144" s="3">
        <v>6.18360600357359e-6</v>
      </c>
      <c r="AA144" s="3">
        <v>6.18360600357359e-6</v>
      </c>
      <c r="AB144" s="3">
        <v>6.18360600357359e-6</v>
      </c>
      <c r="AC144" s="3">
        <v>6.18360600357359e-6</v>
      </c>
      <c r="AD144" s="3">
        <v>6.18360600357359e-6</v>
      </c>
      <c r="AE144" s="3">
        <v>6.18360600357359e-6</v>
      </c>
      <c r="AF144" s="3">
        <v>6.18360600357359e-6</v>
      </c>
      <c r="AG144" s="3">
        <v>18.3076079202755</v>
      </c>
      <c r="AH144" s="3">
        <v>0</v>
      </c>
      <c r="AI144" s="3">
        <v>16.6971571530919</v>
      </c>
      <c r="AJ144" s="3">
        <v>0</v>
      </c>
      <c r="AK144" s="3">
        <v>0</v>
      </c>
      <c r="AL144" s="3">
        <v>0</v>
      </c>
      <c r="AM144" s="3">
        <v>0</v>
      </c>
      <c r="AN144" s="48">
        <v>0</v>
      </c>
    </row>
    <row r="145" spans="11:40">
      <c r="K145" s="44" t="s">
        <v>215</v>
      </c>
      <c r="L145" s="45" t="s">
        <v>210</v>
      </c>
      <c r="M145" s="46" t="s">
        <v>233</v>
      </c>
      <c r="N145" s="47">
        <v>3.50598704664806e-5</v>
      </c>
      <c r="O145" s="3">
        <v>2.81678407558772e-5</v>
      </c>
      <c r="P145" s="3">
        <v>4.19300110042764e-5</v>
      </c>
      <c r="Q145" s="3">
        <v>3.50598704664806e-5</v>
      </c>
      <c r="R145" s="3">
        <v>3.50598704664806e-5</v>
      </c>
      <c r="S145" s="3">
        <v>3.49094401209671e-5</v>
      </c>
      <c r="T145" s="3">
        <v>3.52103008046667e-5</v>
      </c>
      <c r="U145" s="3">
        <v>3.50593405746835e-5</v>
      </c>
      <c r="V145" s="3">
        <v>3.50604003580557e-5</v>
      </c>
      <c r="W145" s="3">
        <v>2.84888087480617e-5</v>
      </c>
      <c r="X145" s="3">
        <v>4.16309072693855e-5</v>
      </c>
      <c r="Y145" s="3">
        <v>3.50598704664806e-5</v>
      </c>
      <c r="Z145" s="3">
        <v>3.50598704664806e-5</v>
      </c>
      <c r="AA145" s="3">
        <v>3.50039472285513e-5</v>
      </c>
      <c r="AB145" s="3">
        <v>3.51157937026336e-5</v>
      </c>
      <c r="AC145" s="3">
        <v>3.50598704664806e-5</v>
      </c>
      <c r="AD145" s="3">
        <v>3.50598704664806e-5</v>
      </c>
      <c r="AE145" s="3">
        <v>2.84888087480617e-5</v>
      </c>
      <c r="AF145" s="3">
        <v>4.16309072693855e-5</v>
      </c>
      <c r="AG145" s="3">
        <v>19.6578869770572</v>
      </c>
      <c r="AH145" s="3">
        <v>0</v>
      </c>
      <c r="AI145" s="3">
        <v>0.429067031657638</v>
      </c>
      <c r="AJ145" s="3">
        <v>18.7424015861703</v>
      </c>
      <c r="AK145" s="3">
        <v>18.7424015861703</v>
      </c>
      <c r="AL145" s="3">
        <v>18.7424015861703</v>
      </c>
      <c r="AM145" s="3">
        <v>0.15950782813879</v>
      </c>
      <c r="AN145" s="48">
        <v>18.7424015861703</v>
      </c>
    </row>
    <row r="146" spans="11:40">
      <c r="K146" s="44" t="s">
        <v>215</v>
      </c>
      <c r="L146" s="45" t="s">
        <v>210</v>
      </c>
      <c r="M146" s="46" t="s">
        <v>234</v>
      </c>
      <c r="N146" s="47">
        <v>5.79778078024784e-6</v>
      </c>
      <c r="O146" s="3">
        <v>4.73995625382972e-6</v>
      </c>
      <c r="P146" s="3">
        <v>6.83705424486813e-6</v>
      </c>
      <c r="Q146" s="3">
        <v>5.79778078024784e-6</v>
      </c>
      <c r="R146" s="3">
        <v>5.79778078024784e-6</v>
      </c>
      <c r="S146" s="3">
        <v>4.83676306106684e-6</v>
      </c>
      <c r="T146" s="3">
        <v>6.75879849942884e-6</v>
      </c>
      <c r="U146" s="3">
        <v>5.79778078024784e-6</v>
      </c>
      <c r="V146" s="3">
        <v>5.79778078024784e-6</v>
      </c>
      <c r="W146" s="3">
        <v>5.79778078024784e-6</v>
      </c>
      <c r="X146" s="3">
        <v>5.79778078024784e-6</v>
      </c>
      <c r="Y146" s="3">
        <v>5.79778078024784e-6</v>
      </c>
      <c r="Z146" s="3">
        <v>5.79778078024784e-6</v>
      </c>
      <c r="AA146" s="3">
        <v>5.79778078024784e-6</v>
      </c>
      <c r="AB146" s="3">
        <v>5.79778078024784e-6</v>
      </c>
      <c r="AC146" s="3">
        <v>5.79778078024784e-6</v>
      </c>
      <c r="AD146" s="3">
        <v>5.79778078024784e-6</v>
      </c>
      <c r="AE146" s="3">
        <v>5.79778078024784e-6</v>
      </c>
      <c r="AF146" s="3">
        <v>5.79778078024784e-6</v>
      </c>
      <c r="AG146" s="3">
        <v>18.2453350085599</v>
      </c>
      <c r="AH146" s="3">
        <v>0</v>
      </c>
      <c r="AI146" s="3">
        <v>16.575613249384</v>
      </c>
      <c r="AJ146" s="3">
        <v>0</v>
      </c>
      <c r="AK146" s="3">
        <v>0</v>
      </c>
      <c r="AL146" s="3">
        <v>0</v>
      </c>
      <c r="AM146" s="3">
        <v>0</v>
      </c>
      <c r="AN146" s="48">
        <v>0</v>
      </c>
    </row>
    <row r="147" spans="11:40">
      <c r="K147" s="44" t="s">
        <v>215</v>
      </c>
      <c r="L147" s="45" t="s">
        <v>210</v>
      </c>
      <c r="M147" s="46" t="s">
        <v>235</v>
      </c>
      <c r="N147" s="47">
        <v>5.90847756920532e-6</v>
      </c>
      <c r="O147" s="3">
        <v>4.88104194107386e-6</v>
      </c>
      <c r="P147" s="3">
        <v>6.90778339962339e-6</v>
      </c>
      <c r="Q147" s="3">
        <v>5.90847756920532e-6</v>
      </c>
      <c r="R147" s="3">
        <v>5.90847756920532e-6</v>
      </c>
      <c r="S147" s="3">
        <v>5.02783340095014e-6</v>
      </c>
      <c r="T147" s="3">
        <v>6.78912164708834e-6</v>
      </c>
      <c r="U147" s="3">
        <v>5.90847756920532e-6</v>
      </c>
      <c r="V147" s="3">
        <v>5.90847756920532e-6</v>
      </c>
      <c r="W147" s="3">
        <v>5.90847756920532e-6</v>
      </c>
      <c r="X147" s="3">
        <v>5.90847756920532e-6</v>
      </c>
      <c r="Y147" s="3">
        <v>5.90847756920532e-6</v>
      </c>
      <c r="Z147" s="3">
        <v>5.90847756920532e-6</v>
      </c>
      <c r="AA147" s="3">
        <v>5.90847756920532e-6</v>
      </c>
      <c r="AB147" s="3">
        <v>5.90847756920532e-6</v>
      </c>
      <c r="AC147" s="3">
        <v>5.90847756920532e-6</v>
      </c>
      <c r="AD147" s="3">
        <v>5.90847756920532e-6</v>
      </c>
      <c r="AE147" s="3">
        <v>5.90847756920532e-6</v>
      </c>
      <c r="AF147" s="3">
        <v>5.90847756920532e-6</v>
      </c>
      <c r="AG147" s="3">
        <v>17.3891770950676</v>
      </c>
      <c r="AH147" s="3">
        <v>0</v>
      </c>
      <c r="AI147" s="3">
        <v>14.9047560550123</v>
      </c>
      <c r="AJ147" s="3">
        <v>0</v>
      </c>
      <c r="AK147" s="3">
        <v>0</v>
      </c>
      <c r="AL147" s="3">
        <v>0</v>
      </c>
      <c r="AM147" s="3">
        <v>0</v>
      </c>
      <c r="AN147" s="48">
        <v>0</v>
      </c>
    </row>
    <row r="148" spans="11:40">
      <c r="K148" s="44" t="s">
        <v>215</v>
      </c>
      <c r="L148" s="45" t="s">
        <v>210</v>
      </c>
      <c r="M148" s="46" t="s">
        <v>236</v>
      </c>
      <c r="N148" s="47">
        <v>4.95810451106582e-6</v>
      </c>
      <c r="O148" s="3">
        <v>4.05348173293518e-6</v>
      </c>
      <c r="P148" s="3">
        <v>5.84686292548486e-6</v>
      </c>
      <c r="Q148" s="3">
        <v>4.95810451106582e-6</v>
      </c>
      <c r="R148" s="3">
        <v>4.95810451106582e-6</v>
      </c>
      <c r="S148" s="3">
        <v>4.1362682827728e-6</v>
      </c>
      <c r="T148" s="3">
        <v>5.77994073935884e-6</v>
      </c>
      <c r="U148" s="3">
        <v>4.95810451106582e-6</v>
      </c>
      <c r="V148" s="3">
        <v>4.95810451106582e-6</v>
      </c>
      <c r="W148" s="3">
        <v>4.95810451106582e-6</v>
      </c>
      <c r="X148" s="3">
        <v>4.95810451106582e-6</v>
      </c>
      <c r="Y148" s="3">
        <v>4.95810451106582e-6</v>
      </c>
      <c r="Z148" s="3">
        <v>4.95810451106582e-6</v>
      </c>
      <c r="AA148" s="3">
        <v>4.95810451106582e-6</v>
      </c>
      <c r="AB148" s="3">
        <v>4.95810451106582e-6</v>
      </c>
      <c r="AC148" s="3">
        <v>4.95810451106582e-6</v>
      </c>
      <c r="AD148" s="3">
        <v>4.95810451106582e-6</v>
      </c>
      <c r="AE148" s="3">
        <v>4.95810451106582e-6</v>
      </c>
      <c r="AF148" s="3">
        <v>4.95810451106582e-6</v>
      </c>
      <c r="AG148" s="3">
        <v>18.2453350088051</v>
      </c>
      <c r="AH148" s="3">
        <v>0</v>
      </c>
      <c r="AI148" s="3">
        <v>16.5756132501602</v>
      </c>
      <c r="AJ148" s="3">
        <v>0</v>
      </c>
      <c r="AK148" s="3">
        <v>0</v>
      </c>
      <c r="AL148" s="3">
        <v>0</v>
      </c>
      <c r="AM148" s="3">
        <v>0</v>
      </c>
      <c r="AN148" s="48">
        <v>0</v>
      </c>
    </row>
    <row r="149" spans="11:40">
      <c r="K149" s="44" t="s">
        <v>215</v>
      </c>
      <c r="L149" s="45" t="s">
        <v>210</v>
      </c>
      <c r="M149" s="46" t="s">
        <v>237</v>
      </c>
      <c r="N149" s="47">
        <v>6.07832025423249e-6</v>
      </c>
      <c r="O149" s="3">
        <v>5.01989627554877e-6</v>
      </c>
      <c r="P149" s="3">
        <v>7.10807098736055e-6</v>
      </c>
      <c r="Q149" s="3">
        <v>6.07832025423249e-6</v>
      </c>
      <c r="R149" s="3">
        <v>6.07832025423249e-6</v>
      </c>
      <c r="S149" s="3">
        <v>5.16952362705769e-6</v>
      </c>
      <c r="T149" s="3">
        <v>6.98711678770447e-6</v>
      </c>
      <c r="U149" s="3">
        <v>6.07832025423249e-6</v>
      </c>
      <c r="V149" s="3">
        <v>6.07832025423249e-6</v>
      </c>
      <c r="W149" s="3">
        <v>6.07832025423249e-6</v>
      </c>
      <c r="X149" s="3">
        <v>6.07832025423249e-6</v>
      </c>
      <c r="Y149" s="3">
        <v>6.07832025423249e-6</v>
      </c>
      <c r="Z149" s="3">
        <v>6.07832025423249e-6</v>
      </c>
      <c r="AA149" s="3">
        <v>6.07832025423249e-6</v>
      </c>
      <c r="AB149" s="3">
        <v>6.07832025423249e-6</v>
      </c>
      <c r="AC149" s="3">
        <v>6.07832025423249e-6</v>
      </c>
      <c r="AD149" s="3">
        <v>6.07832025423249e-6</v>
      </c>
      <c r="AE149" s="3">
        <v>6.07832025423249e-6</v>
      </c>
      <c r="AF149" s="3">
        <v>6.07832025423249e-6</v>
      </c>
      <c r="AG149" s="3">
        <v>17.4130999094151</v>
      </c>
      <c r="AH149" s="3">
        <v>0</v>
      </c>
      <c r="AI149" s="3">
        <v>14.9514436417196</v>
      </c>
      <c r="AJ149" s="3">
        <v>0</v>
      </c>
      <c r="AK149" s="3">
        <v>0</v>
      </c>
      <c r="AL149" s="3">
        <v>0</v>
      </c>
      <c r="AM149" s="3">
        <v>0</v>
      </c>
      <c r="AN149" s="48">
        <v>0</v>
      </c>
    </row>
    <row r="150" spans="11:40">
      <c r="K150" s="44" t="s">
        <v>215</v>
      </c>
      <c r="L150" s="45" t="s">
        <v>210</v>
      </c>
      <c r="M150" s="46" t="s">
        <v>238</v>
      </c>
      <c r="N150" s="47">
        <v>1.63092755279814e-5</v>
      </c>
      <c r="O150" s="3">
        <v>1.31715672412325e-5</v>
      </c>
      <c r="P150" s="3">
        <v>1.94243413291773e-5</v>
      </c>
      <c r="Q150" s="3">
        <v>1.63092755279814e-5</v>
      </c>
      <c r="R150" s="3">
        <v>1.63092755279814e-5</v>
      </c>
      <c r="S150" s="3">
        <v>1.54048474799717e-5</v>
      </c>
      <c r="T150" s="3">
        <v>1.72137034663011e-5</v>
      </c>
      <c r="U150" s="3">
        <v>1.630894262028e-5</v>
      </c>
      <c r="V150" s="3">
        <v>1.63096084352388e-5</v>
      </c>
      <c r="W150" s="3">
        <v>1.4282239982788e-5</v>
      </c>
      <c r="X150" s="3">
        <v>1.83363079619969e-5</v>
      </c>
      <c r="Y150" s="3">
        <v>1.63092755279814e-5</v>
      </c>
      <c r="Z150" s="3">
        <v>1.63092755279814e-5</v>
      </c>
      <c r="AA150" s="3">
        <v>1.62214886388901e-5</v>
      </c>
      <c r="AB150" s="3">
        <v>1.63970624111887e-5</v>
      </c>
      <c r="AC150" s="3">
        <v>1.63092755279814e-5</v>
      </c>
      <c r="AD150" s="3">
        <v>1.63092755279814e-5</v>
      </c>
      <c r="AE150" s="3">
        <v>1.4282239982788e-5</v>
      </c>
      <c r="AF150" s="3">
        <v>1.83363079619969e-5</v>
      </c>
      <c r="AG150" s="3">
        <v>19.2387962381633</v>
      </c>
      <c r="AH150" s="3">
        <v>0</v>
      </c>
      <c r="AI150" s="3">
        <v>5.54548267001814</v>
      </c>
      <c r="AJ150" s="3">
        <v>12.4287283130125</v>
      </c>
      <c r="AK150" s="3">
        <v>12.4287283130125</v>
      </c>
      <c r="AL150" s="3">
        <v>12.4287283130125</v>
      </c>
      <c r="AM150" s="3">
        <v>0.538263572411762</v>
      </c>
      <c r="AN150" s="48">
        <v>12.4287283130125</v>
      </c>
    </row>
    <row r="151" spans="11:40">
      <c r="K151" s="44" t="s">
        <v>215</v>
      </c>
      <c r="L151" s="45" t="s">
        <v>210</v>
      </c>
      <c r="M151" s="46" t="s">
        <v>239</v>
      </c>
      <c r="N151" s="47">
        <v>1.66403025769757e-5</v>
      </c>
      <c r="O151" s="3">
        <v>1.34494738469604e-5</v>
      </c>
      <c r="P151" s="3">
        <v>1.98061023694018e-5</v>
      </c>
      <c r="Q151" s="3">
        <v>1.66403025769757e-5</v>
      </c>
      <c r="R151" s="3">
        <v>1.66403025769757e-5</v>
      </c>
      <c r="S151" s="3">
        <v>1.55457253877556e-5</v>
      </c>
      <c r="T151" s="3">
        <v>1.77348793458654e-5</v>
      </c>
      <c r="U151" s="3">
        <v>1.66399958856367e-5</v>
      </c>
      <c r="V151" s="3">
        <v>1.66406092682037e-5</v>
      </c>
      <c r="W151" s="3">
        <v>1.47655857135609e-5</v>
      </c>
      <c r="X151" s="3">
        <v>1.85150167539838e-5</v>
      </c>
      <c r="Y151" s="3">
        <v>1.66403025769757e-5</v>
      </c>
      <c r="Z151" s="3">
        <v>1.66403025769757e-5</v>
      </c>
      <c r="AA151" s="3">
        <v>1.65496498656381e-5</v>
      </c>
      <c r="AB151" s="3">
        <v>1.67309552817629e-5</v>
      </c>
      <c r="AC151" s="3">
        <v>1.66403025769757e-5</v>
      </c>
      <c r="AD151" s="3">
        <v>1.66403025769757e-5</v>
      </c>
      <c r="AE151" s="3">
        <v>1.47655857135609e-5</v>
      </c>
      <c r="AF151" s="3">
        <v>1.85150167539838e-5</v>
      </c>
      <c r="AG151" s="3">
        <v>19.1753047473445</v>
      </c>
      <c r="AH151" s="3">
        <v>0</v>
      </c>
      <c r="AI151" s="3">
        <v>6.57786830592031</v>
      </c>
      <c r="AJ151" s="3">
        <v>11.2661224442441</v>
      </c>
      <c r="AK151" s="3">
        <v>11.2661224442441</v>
      </c>
      <c r="AL151" s="3">
        <v>11.2661224442441</v>
      </c>
      <c r="AM151" s="3">
        <v>0.544778022624422</v>
      </c>
      <c r="AN151" s="48">
        <v>11.2661224442441</v>
      </c>
    </row>
    <row r="152" spans="11:40">
      <c r="K152" s="44" t="s">
        <v>215</v>
      </c>
      <c r="L152" s="45" t="s">
        <v>210</v>
      </c>
      <c r="M152" s="46" t="s">
        <v>240</v>
      </c>
      <c r="N152" s="47">
        <v>6.04074375698538e-6</v>
      </c>
      <c r="O152" s="3">
        <v>4.93858982142381e-6</v>
      </c>
      <c r="P152" s="3">
        <v>7.12356922605295e-6</v>
      </c>
      <c r="Q152" s="3">
        <v>6.04074375698538e-6</v>
      </c>
      <c r="R152" s="3">
        <v>6.04074375698538e-6</v>
      </c>
      <c r="S152" s="3">
        <v>5.03945343444112e-6</v>
      </c>
      <c r="T152" s="3">
        <v>7.04203407952964e-6</v>
      </c>
      <c r="U152" s="3">
        <v>6.04074375698538e-6</v>
      </c>
      <c r="V152" s="3">
        <v>6.04074375698538e-6</v>
      </c>
      <c r="W152" s="3">
        <v>6.04074375698538e-6</v>
      </c>
      <c r="X152" s="3">
        <v>6.04074375698538e-6</v>
      </c>
      <c r="Y152" s="3">
        <v>6.04074375698538e-6</v>
      </c>
      <c r="Z152" s="3">
        <v>6.04074375698538e-6</v>
      </c>
      <c r="AA152" s="3">
        <v>6.04074375698538e-6</v>
      </c>
      <c r="AB152" s="3">
        <v>6.04074375698538e-6</v>
      </c>
      <c r="AC152" s="3">
        <v>6.04074375698538e-6</v>
      </c>
      <c r="AD152" s="3">
        <v>6.04074375698538e-6</v>
      </c>
      <c r="AE152" s="3">
        <v>6.04074375698538e-6</v>
      </c>
      <c r="AF152" s="3">
        <v>6.04074375698538e-6</v>
      </c>
      <c r="AG152" s="3">
        <v>18.245335010065</v>
      </c>
      <c r="AH152" s="3">
        <v>0</v>
      </c>
      <c r="AI152" s="3">
        <v>16.5756132493849</v>
      </c>
      <c r="AJ152" s="3">
        <v>0</v>
      </c>
      <c r="AK152" s="3">
        <v>0</v>
      </c>
      <c r="AL152" s="3">
        <v>0</v>
      </c>
      <c r="AM152" s="3">
        <v>0</v>
      </c>
      <c r="AN152" s="48">
        <v>0</v>
      </c>
    </row>
    <row r="153" spans="11:40">
      <c r="K153" s="44" t="s">
        <v>215</v>
      </c>
      <c r="L153" s="45" t="s">
        <v>210</v>
      </c>
      <c r="M153" s="46" t="s">
        <v>241</v>
      </c>
      <c r="N153" s="47">
        <v>9.21497437122998e-5</v>
      </c>
      <c r="O153" s="3">
        <v>7.4105838546723e-5</v>
      </c>
      <c r="P153" s="3">
        <v>0.000110123164498321</v>
      </c>
      <c r="Q153" s="3">
        <v>9.21497437122998e-5</v>
      </c>
      <c r="R153" s="3">
        <v>9.21497437122998e-5</v>
      </c>
      <c r="S153" s="3">
        <v>9.01885806666725e-5</v>
      </c>
      <c r="T153" s="3">
        <v>9.41109056914469e-5</v>
      </c>
      <c r="U153" s="3">
        <v>9.21478710719237e-5</v>
      </c>
      <c r="V153" s="3">
        <v>9.215161635312e-5</v>
      </c>
      <c r="W153" s="3">
        <v>7.66465866787192e-5</v>
      </c>
      <c r="X153" s="3">
        <v>0.00010765279279612</v>
      </c>
      <c r="Y153" s="3">
        <v>9.21497437122998e-5</v>
      </c>
      <c r="Z153" s="3">
        <v>9.21497437122998e-5</v>
      </c>
      <c r="AA153" s="3">
        <v>9.1939111677819e-5</v>
      </c>
      <c r="AB153" s="3">
        <v>9.23603757433389e-5</v>
      </c>
      <c r="AC153" s="3">
        <v>9.21497437122998e-5</v>
      </c>
      <c r="AD153" s="3">
        <v>9.21497437122998e-5</v>
      </c>
      <c r="AE153" s="3">
        <v>7.66465866787192e-5</v>
      </c>
      <c r="AF153" s="3">
        <v>0.00010765279279612</v>
      </c>
      <c r="AG153" s="3">
        <v>19.5810692886043</v>
      </c>
      <c r="AH153" s="3">
        <v>0</v>
      </c>
      <c r="AI153" s="3">
        <v>2.12823494306209</v>
      </c>
      <c r="AJ153" s="3">
        <v>16.8238742822584</v>
      </c>
      <c r="AK153" s="3">
        <v>16.8238742822584</v>
      </c>
      <c r="AL153" s="3">
        <v>16.8238742822584</v>
      </c>
      <c r="AM153" s="3">
        <v>0.228575822346732</v>
      </c>
      <c r="AN153" s="48">
        <v>16.8238742822584</v>
      </c>
    </row>
    <row r="154" spans="11:40">
      <c r="K154" s="44" t="s">
        <v>215</v>
      </c>
      <c r="L154" s="45" t="s">
        <v>210</v>
      </c>
      <c r="M154" s="46" t="s">
        <v>242</v>
      </c>
      <c r="N154" s="47">
        <v>4.98205670673713e-6</v>
      </c>
      <c r="O154" s="3">
        <v>4.07306377026018e-6</v>
      </c>
      <c r="P154" s="3">
        <v>5.87510864002994e-6</v>
      </c>
      <c r="Q154" s="3">
        <v>4.98205670673713e-6</v>
      </c>
      <c r="R154" s="3">
        <v>4.98205670673713e-6</v>
      </c>
      <c r="S154" s="3">
        <v>4.15625025518285e-6</v>
      </c>
      <c r="T154" s="3">
        <v>5.80786315840243e-6</v>
      </c>
      <c r="U154" s="3">
        <v>4.98205670673713e-6</v>
      </c>
      <c r="V154" s="3">
        <v>4.98205670673713e-6</v>
      </c>
      <c r="W154" s="3">
        <v>4.98205670673713e-6</v>
      </c>
      <c r="X154" s="3">
        <v>4.98205670673713e-6</v>
      </c>
      <c r="Y154" s="3">
        <v>4.98205670673713e-6</v>
      </c>
      <c r="Z154" s="3">
        <v>4.98205670673713e-6</v>
      </c>
      <c r="AA154" s="3">
        <v>4.98205670673713e-6</v>
      </c>
      <c r="AB154" s="3">
        <v>4.98205670673713e-6</v>
      </c>
      <c r="AC154" s="3">
        <v>4.98205670673713e-6</v>
      </c>
      <c r="AD154" s="3">
        <v>4.98205670673713e-6</v>
      </c>
      <c r="AE154" s="3">
        <v>4.98205670673713e-6</v>
      </c>
      <c r="AF154" s="3">
        <v>4.98205670673713e-6</v>
      </c>
      <c r="AG154" s="3">
        <v>18.2453350088877</v>
      </c>
      <c r="AH154" s="3">
        <v>0</v>
      </c>
      <c r="AI154" s="3">
        <v>16.5756132512217</v>
      </c>
      <c r="AJ154" s="3">
        <v>0</v>
      </c>
      <c r="AK154" s="3">
        <v>0</v>
      </c>
      <c r="AL154" s="3">
        <v>0</v>
      </c>
      <c r="AM154" s="3">
        <v>0</v>
      </c>
      <c r="AN154" s="48">
        <v>0</v>
      </c>
    </row>
    <row r="155" spans="11:40">
      <c r="K155" s="44" t="s">
        <v>215</v>
      </c>
      <c r="L155" s="45" t="s">
        <v>210</v>
      </c>
      <c r="M155" s="46" t="s">
        <v>243</v>
      </c>
      <c r="N155" s="47">
        <v>5.05990134280765e-6</v>
      </c>
      <c r="O155" s="3">
        <v>4.13670539167743e-6</v>
      </c>
      <c r="P155" s="3">
        <v>5.96690721255122e-6</v>
      </c>
      <c r="Q155" s="3">
        <v>5.05990134280765e-6</v>
      </c>
      <c r="R155" s="3">
        <v>5.05990134280765e-6</v>
      </c>
      <c r="S155" s="3">
        <v>4.22119166543222e-6</v>
      </c>
      <c r="T155" s="3">
        <v>5.8986110202941e-6</v>
      </c>
      <c r="U155" s="3">
        <v>5.05990134280765e-6</v>
      </c>
      <c r="V155" s="3">
        <v>5.05990134280765e-6</v>
      </c>
      <c r="W155" s="3">
        <v>5.05990134280765e-6</v>
      </c>
      <c r="X155" s="3">
        <v>5.05990134280765e-6</v>
      </c>
      <c r="Y155" s="3">
        <v>5.05990134280765e-6</v>
      </c>
      <c r="Z155" s="3">
        <v>5.05990134280765e-6</v>
      </c>
      <c r="AA155" s="3">
        <v>5.05990134280765e-6</v>
      </c>
      <c r="AB155" s="3">
        <v>5.05990134280765e-6</v>
      </c>
      <c r="AC155" s="3">
        <v>5.05990134280765e-6</v>
      </c>
      <c r="AD155" s="3">
        <v>5.05990134280765e-6</v>
      </c>
      <c r="AE155" s="3">
        <v>5.05990134280765e-6</v>
      </c>
      <c r="AF155" s="3">
        <v>5.05990134280765e-6</v>
      </c>
      <c r="AG155" s="3">
        <v>18.2453350091991</v>
      </c>
      <c r="AH155" s="3">
        <v>0</v>
      </c>
      <c r="AI155" s="3">
        <v>16.5756132514051</v>
      </c>
      <c r="AJ155" s="3">
        <v>0</v>
      </c>
      <c r="AK155" s="3">
        <v>0</v>
      </c>
      <c r="AL155" s="3">
        <v>0</v>
      </c>
      <c r="AM155" s="3">
        <v>0</v>
      </c>
      <c r="AN155" s="48">
        <v>0</v>
      </c>
    </row>
    <row r="156" spans="11:40">
      <c r="K156" s="44" t="s">
        <v>215</v>
      </c>
      <c r="L156" s="45" t="s">
        <v>210</v>
      </c>
      <c r="M156" s="46" t="s">
        <v>244</v>
      </c>
      <c r="N156" s="47">
        <v>5.2934352509082e-6</v>
      </c>
      <c r="O156" s="3">
        <v>4.32763025592919e-6</v>
      </c>
      <c r="P156" s="3">
        <v>6.24230293011507e-6</v>
      </c>
      <c r="Q156" s="3">
        <v>5.2934352509082e-6</v>
      </c>
      <c r="R156" s="3">
        <v>5.2934352509082e-6</v>
      </c>
      <c r="S156" s="3">
        <v>4.41601589606933e-6</v>
      </c>
      <c r="T156" s="3">
        <v>6.17085460574707e-6</v>
      </c>
      <c r="U156" s="3">
        <v>5.2934352509082e-6</v>
      </c>
      <c r="V156" s="3">
        <v>5.2934352509082e-6</v>
      </c>
      <c r="W156" s="3">
        <v>5.2934352509082e-6</v>
      </c>
      <c r="X156" s="3">
        <v>5.2934352509082e-6</v>
      </c>
      <c r="Y156" s="3">
        <v>5.2934352509082e-6</v>
      </c>
      <c r="Z156" s="3">
        <v>5.2934352509082e-6</v>
      </c>
      <c r="AA156" s="3">
        <v>5.2934352509082e-6</v>
      </c>
      <c r="AB156" s="3">
        <v>5.2934352509082e-6</v>
      </c>
      <c r="AC156" s="3">
        <v>5.2934352509082e-6</v>
      </c>
      <c r="AD156" s="3">
        <v>5.2934352509082e-6</v>
      </c>
      <c r="AE156" s="3">
        <v>5.2934352509082e-6</v>
      </c>
      <c r="AF156" s="3">
        <v>5.2934352509082e-6</v>
      </c>
      <c r="AG156" s="3">
        <v>18.2453350083634</v>
      </c>
      <c r="AH156" s="3">
        <v>0</v>
      </c>
      <c r="AI156" s="3">
        <v>16.5756132501731</v>
      </c>
      <c r="AJ156" s="3">
        <v>0</v>
      </c>
      <c r="AK156" s="3">
        <v>0</v>
      </c>
      <c r="AL156" s="3">
        <v>0</v>
      </c>
      <c r="AM156" s="3">
        <v>0</v>
      </c>
      <c r="AN156" s="48">
        <v>0</v>
      </c>
    </row>
    <row r="157" spans="11:40">
      <c r="K157" s="44" t="s">
        <v>215</v>
      </c>
      <c r="L157" s="45" t="s">
        <v>210</v>
      </c>
      <c r="M157" s="46" t="s">
        <v>245</v>
      </c>
      <c r="N157" s="47">
        <v>6.00428626340577e-6</v>
      </c>
      <c r="O157" s="3">
        <v>4.95937002720215e-6</v>
      </c>
      <c r="P157" s="3">
        <v>7.02076614145231e-6</v>
      </c>
      <c r="Q157" s="3">
        <v>6.00428626340577e-6</v>
      </c>
      <c r="R157" s="3">
        <v>6.00428626340577e-6</v>
      </c>
      <c r="S157" s="3">
        <v>5.10776122086831e-6</v>
      </c>
      <c r="T157" s="3">
        <v>6.90081121346164e-6</v>
      </c>
      <c r="U157" s="3">
        <v>6.00428626340577e-6</v>
      </c>
      <c r="V157" s="3">
        <v>6.00428626340577e-6</v>
      </c>
      <c r="W157" s="3">
        <v>6.00428626340577e-6</v>
      </c>
      <c r="X157" s="3">
        <v>6.00428626340577e-6</v>
      </c>
      <c r="Y157" s="3">
        <v>6.00428626340577e-6</v>
      </c>
      <c r="Z157" s="3">
        <v>6.00428626340577e-6</v>
      </c>
      <c r="AA157" s="3">
        <v>6.00428626340577e-6</v>
      </c>
      <c r="AB157" s="3">
        <v>6.00428626340577e-6</v>
      </c>
      <c r="AC157" s="3">
        <v>6.00428626340577e-6</v>
      </c>
      <c r="AD157" s="3">
        <v>6.00428626340577e-6</v>
      </c>
      <c r="AE157" s="3">
        <v>6.00428626340577e-6</v>
      </c>
      <c r="AF157" s="3">
        <v>6.00428626340577e-6</v>
      </c>
      <c r="AG157" s="3">
        <v>17.4028384118201</v>
      </c>
      <c r="AH157" s="3">
        <v>0</v>
      </c>
      <c r="AI157" s="3">
        <v>14.9314173776406</v>
      </c>
      <c r="AJ157" s="3">
        <v>0</v>
      </c>
      <c r="AK157" s="3">
        <v>0</v>
      </c>
      <c r="AL157" s="3">
        <v>0</v>
      </c>
      <c r="AM157" s="3">
        <v>0</v>
      </c>
      <c r="AN157" s="48">
        <v>0</v>
      </c>
    </row>
    <row r="158" spans="11:40">
      <c r="K158" s="44" t="s">
        <v>215</v>
      </c>
      <c r="L158" s="45" t="s">
        <v>210</v>
      </c>
      <c r="M158" s="46" t="s">
        <v>246</v>
      </c>
      <c r="N158" s="47">
        <v>4.81755237604631e-5</v>
      </c>
      <c r="O158" s="3">
        <v>3.88082763257414e-5</v>
      </c>
      <c r="P158" s="3">
        <v>5.74939266256846e-5</v>
      </c>
      <c r="Q158" s="3">
        <v>4.81755237604631e-5</v>
      </c>
      <c r="R158" s="3">
        <v>4.81755237604631e-5</v>
      </c>
      <c r="S158" s="3">
        <v>4.59735232091196e-5</v>
      </c>
      <c r="T158" s="3">
        <v>5.03775243119176e-5</v>
      </c>
      <c r="U158" s="3">
        <v>4.81743638337528e-5</v>
      </c>
      <c r="V158" s="3">
        <v>4.81766836872843e-5</v>
      </c>
      <c r="W158" s="3">
        <v>4.14363141700846e-5</v>
      </c>
      <c r="X158" s="3">
        <v>5.49147333509525e-5</v>
      </c>
      <c r="Y158" s="3">
        <v>4.81755237604631e-5</v>
      </c>
      <c r="Z158" s="3">
        <v>4.81755237604631e-5</v>
      </c>
      <c r="AA158" s="3">
        <v>4.80055367543253e-5</v>
      </c>
      <c r="AB158" s="3">
        <v>4.83455107667119e-5</v>
      </c>
      <c r="AC158" s="3">
        <v>4.81755237604631e-5</v>
      </c>
      <c r="AD158" s="3">
        <v>4.81755237604631e-5</v>
      </c>
      <c r="AE158" s="3">
        <v>4.14363141700846e-5</v>
      </c>
      <c r="AF158" s="3">
        <v>5.49147333509525e-5</v>
      </c>
      <c r="AG158" s="3">
        <v>19.4439970830359</v>
      </c>
      <c r="AH158" s="3">
        <v>0</v>
      </c>
      <c r="AI158" s="3">
        <v>4.57078694650669</v>
      </c>
      <c r="AJ158" s="3">
        <v>13.9888662632875</v>
      </c>
      <c r="AK158" s="3">
        <v>13.9888662632875</v>
      </c>
      <c r="AL158" s="3">
        <v>13.988866263057</v>
      </c>
      <c r="AM158" s="3">
        <v>0.352849316374891</v>
      </c>
      <c r="AN158" s="48">
        <v>13.9888662632875</v>
      </c>
    </row>
    <row r="159" spans="11:40">
      <c r="K159" s="44" t="s">
        <v>215</v>
      </c>
      <c r="L159" s="45" t="s">
        <v>210</v>
      </c>
      <c r="M159" s="46" t="s">
        <v>247</v>
      </c>
      <c r="N159" s="47">
        <v>5.12858778634051e-6</v>
      </c>
      <c r="O159" s="3">
        <v>4.19285976349659e-6</v>
      </c>
      <c r="P159" s="3">
        <v>6.04790595304383e-6</v>
      </c>
      <c r="Q159" s="3">
        <v>5.12858778634051e-6</v>
      </c>
      <c r="R159" s="3">
        <v>5.12858778634051e-6</v>
      </c>
      <c r="S159" s="3">
        <v>4.27849290973725e-6</v>
      </c>
      <c r="T159" s="3">
        <v>5.97868266305479e-6</v>
      </c>
      <c r="U159" s="3">
        <v>5.12858778634051e-6</v>
      </c>
      <c r="V159" s="3">
        <v>5.12858778634051e-6</v>
      </c>
      <c r="W159" s="3">
        <v>5.12858778634051e-6</v>
      </c>
      <c r="X159" s="3">
        <v>5.12858778634051e-6</v>
      </c>
      <c r="Y159" s="3">
        <v>5.12858778634051e-6</v>
      </c>
      <c r="Z159" s="3">
        <v>5.12858778634051e-6</v>
      </c>
      <c r="AA159" s="3">
        <v>5.12858778634051e-6</v>
      </c>
      <c r="AB159" s="3">
        <v>5.12858778634051e-6</v>
      </c>
      <c r="AC159" s="3">
        <v>5.12858778634051e-6</v>
      </c>
      <c r="AD159" s="3">
        <v>5.12858778634051e-6</v>
      </c>
      <c r="AE159" s="3">
        <v>5.12858778634051e-6</v>
      </c>
      <c r="AF159" s="3">
        <v>5.12858778634051e-6</v>
      </c>
      <c r="AG159" s="3">
        <v>18.245335008911</v>
      </c>
      <c r="AH159" s="3">
        <v>0</v>
      </c>
      <c r="AI159" s="3">
        <v>16.5756132512429</v>
      </c>
      <c r="AJ159" s="3">
        <v>0</v>
      </c>
      <c r="AK159" s="3">
        <v>0</v>
      </c>
      <c r="AL159" s="3">
        <v>0</v>
      </c>
      <c r="AM159" s="3">
        <v>0</v>
      </c>
      <c r="AN159" s="48">
        <v>0</v>
      </c>
    </row>
    <row r="160" spans="11:40">
      <c r="K160" s="44" t="s">
        <v>215</v>
      </c>
      <c r="L160" s="45" t="s">
        <v>210</v>
      </c>
      <c r="M160" s="46" t="s">
        <v>248</v>
      </c>
      <c r="N160" s="47">
        <v>6.58851036391406e-5</v>
      </c>
      <c r="O160" s="3">
        <v>5.29643193379892e-5</v>
      </c>
      <c r="P160" s="3">
        <v>7.87591375186469e-5</v>
      </c>
      <c r="Q160" s="3">
        <v>6.58851036391406e-5</v>
      </c>
      <c r="R160" s="3">
        <v>6.58851036391406e-5</v>
      </c>
      <c r="S160" s="3">
        <v>6.41373486331975e-5</v>
      </c>
      <c r="T160" s="3">
        <v>6.76328579120034e-5</v>
      </c>
      <c r="U160" s="3">
        <v>6.58832799408371e-5</v>
      </c>
      <c r="V160" s="3">
        <v>6.5886927337222e-5</v>
      </c>
      <c r="W160" s="3">
        <v>5.51965225569218e-5</v>
      </c>
      <c r="X160" s="3">
        <v>7.657365747471e-5</v>
      </c>
      <c r="Y160" s="3">
        <v>6.58851036391406e-5</v>
      </c>
      <c r="Z160" s="3">
        <v>6.58851036391406e-5</v>
      </c>
      <c r="AA160" s="3">
        <v>6.56462351068532e-5</v>
      </c>
      <c r="AB160" s="3">
        <v>6.61239721482243e-5</v>
      </c>
      <c r="AC160" s="3">
        <v>6.58851036391406e-5</v>
      </c>
      <c r="AD160" s="3">
        <v>6.58851036391406e-5</v>
      </c>
      <c r="AE160" s="3">
        <v>5.51965225569218e-5</v>
      </c>
      <c r="AF160" s="3">
        <v>7.657365747471e-5</v>
      </c>
      <c r="AG160" s="3">
        <v>19.611085947318</v>
      </c>
      <c r="AH160" s="3">
        <v>0</v>
      </c>
      <c r="AI160" s="3">
        <v>2.65273166376982</v>
      </c>
      <c r="AJ160" s="3">
        <v>16.2230618028034</v>
      </c>
      <c r="AK160" s="3">
        <v>16.2230618028034</v>
      </c>
      <c r="AL160" s="3">
        <v>16.2230618028034</v>
      </c>
      <c r="AM160" s="3">
        <v>0.362553170737488</v>
      </c>
      <c r="AN160" s="48">
        <v>16.2230618028034</v>
      </c>
    </row>
    <row r="161" spans="11:40">
      <c r="K161" s="44" t="s">
        <v>215</v>
      </c>
      <c r="L161" s="45" t="s">
        <v>210</v>
      </c>
      <c r="M161" s="46" t="s">
        <v>249</v>
      </c>
      <c r="N161" s="47">
        <v>4.98205670673713e-6</v>
      </c>
      <c r="O161" s="3">
        <v>4.07306377026018e-6</v>
      </c>
      <c r="P161" s="3">
        <v>5.87510864002994e-6</v>
      </c>
      <c r="Q161" s="3">
        <v>4.98205670673713e-6</v>
      </c>
      <c r="R161" s="3">
        <v>4.98205670673713e-6</v>
      </c>
      <c r="S161" s="3">
        <v>4.15625025518285e-6</v>
      </c>
      <c r="T161" s="3">
        <v>5.80786315840243e-6</v>
      </c>
      <c r="U161" s="3">
        <v>4.98205670673713e-6</v>
      </c>
      <c r="V161" s="3">
        <v>4.98205670673713e-6</v>
      </c>
      <c r="W161" s="3">
        <v>4.98205670673713e-6</v>
      </c>
      <c r="X161" s="3">
        <v>4.98205670673713e-6</v>
      </c>
      <c r="Y161" s="3">
        <v>4.98205670673713e-6</v>
      </c>
      <c r="Z161" s="3">
        <v>4.98205670673713e-6</v>
      </c>
      <c r="AA161" s="3">
        <v>4.98205670673713e-6</v>
      </c>
      <c r="AB161" s="3">
        <v>4.98205670673713e-6</v>
      </c>
      <c r="AC161" s="3">
        <v>4.98205670673713e-6</v>
      </c>
      <c r="AD161" s="3">
        <v>4.98205670673713e-6</v>
      </c>
      <c r="AE161" s="3">
        <v>4.98205670673713e-6</v>
      </c>
      <c r="AF161" s="3">
        <v>4.98205670673713e-6</v>
      </c>
      <c r="AG161" s="3">
        <v>18.2453350088877</v>
      </c>
      <c r="AH161" s="3">
        <v>0</v>
      </c>
      <c r="AI161" s="3">
        <v>16.5756132512217</v>
      </c>
      <c r="AJ161" s="3">
        <v>0</v>
      </c>
      <c r="AK161" s="3">
        <v>0</v>
      </c>
      <c r="AL161" s="3">
        <v>0</v>
      </c>
      <c r="AM161" s="3">
        <v>0</v>
      </c>
      <c r="AN161" s="48">
        <v>0</v>
      </c>
    </row>
    <row r="162" spans="11:40">
      <c r="K162" s="44" t="s">
        <v>215</v>
      </c>
      <c r="L162" s="45" t="s">
        <v>210</v>
      </c>
      <c r="M162" s="46" t="s">
        <v>250</v>
      </c>
      <c r="N162" s="47">
        <v>1.87383521945694e-5</v>
      </c>
      <c r="O162" s="3">
        <v>1.51209500018901e-5</v>
      </c>
      <c r="P162" s="3">
        <v>2.23319947314504e-5</v>
      </c>
      <c r="Q162" s="3">
        <v>1.87383521945694e-5</v>
      </c>
      <c r="R162" s="3">
        <v>1.87383521945694e-5</v>
      </c>
      <c r="S162" s="3">
        <v>1.77970544474881e-5</v>
      </c>
      <c r="T162" s="3">
        <v>1.96796498274088e-5</v>
      </c>
      <c r="U162" s="3">
        <v>1.8737945353231e-5</v>
      </c>
      <c r="V162" s="3">
        <v>1.87387590355748e-5</v>
      </c>
      <c r="W162" s="3">
        <v>1.62817598129417e-5</v>
      </c>
      <c r="X162" s="3">
        <v>2.11949402679767e-5</v>
      </c>
      <c r="Y162" s="3">
        <v>1.87383521945694e-5</v>
      </c>
      <c r="Z162" s="3">
        <v>1.87383521945694e-5</v>
      </c>
      <c r="AA162" s="3">
        <v>1.86431941675558e-5</v>
      </c>
      <c r="AB162" s="3">
        <v>1.88335102150328e-5</v>
      </c>
      <c r="AC162" s="3">
        <v>1.87383521945694e-5</v>
      </c>
      <c r="AD162" s="3">
        <v>1.87383521945694e-5</v>
      </c>
      <c r="AE162" s="3">
        <v>1.62817598129417e-5</v>
      </c>
      <c r="AF162" s="3">
        <v>2.11949402679767e-5</v>
      </c>
      <c r="AG162" s="3">
        <v>19.304804153098</v>
      </c>
      <c r="AH162" s="3">
        <v>0</v>
      </c>
      <c r="AI162" s="3">
        <v>5.02337525363672</v>
      </c>
      <c r="AJ162" s="3">
        <v>13.1099701623695</v>
      </c>
      <c r="AK162" s="3">
        <v>13.1099701623695</v>
      </c>
      <c r="AL162" s="3">
        <v>13.1099701623695</v>
      </c>
      <c r="AM162" s="3">
        <v>0.507824946535219</v>
      </c>
      <c r="AN162" s="48">
        <v>13.1099701623695</v>
      </c>
    </row>
    <row r="163" spans="11:40">
      <c r="K163" s="44" t="s">
        <v>215</v>
      </c>
      <c r="L163" s="45" t="s">
        <v>210</v>
      </c>
      <c r="M163" s="46" t="s">
        <v>251</v>
      </c>
      <c r="N163" s="47">
        <v>7.2119318747732e-5</v>
      </c>
      <c r="O163" s="3">
        <v>5.81728566686479e-5</v>
      </c>
      <c r="P163" s="3">
        <v>8.59787129250389e-5</v>
      </c>
      <c r="Q163" s="3">
        <v>7.2119318747732e-5</v>
      </c>
      <c r="R163" s="3">
        <v>7.2119318747732e-5</v>
      </c>
      <c r="S163" s="3">
        <v>6.75685030352424e-5</v>
      </c>
      <c r="T163" s="3">
        <v>7.66701292939098e-5</v>
      </c>
      <c r="U163" s="3">
        <v>7.21162004276854e-5</v>
      </c>
      <c r="V163" s="3">
        <v>7.21224370677787e-5</v>
      </c>
      <c r="W163" s="3">
        <v>6.35383959251001e-5</v>
      </c>
      <c r="X163" s="3">
        <v>8.07002415055269e-5</v>
      </c>
      <c r="Y163" s="3">
        <v>7.2119318747732e-5</v>
      </c>
      <c r="Z163" s="3">
        <v>7.2119318747732e-5</v>
      </c>
      <c r="AA163" s="3">
        <v>7.1761969913986e-5</v>
      </c>
      <c r="AB163" s="3">
        <v>7.24766675287425e-5</v>
      </c>
      <c r="AC163" s="3">
        <v>7.2119318747732e-5</v>
      </c>
      <c r="AD163" s="3">
        <v>7.2119318747732e-5</v>
      </c>
      <c r="AE163" s="3">
        <v>6.35383959251001e-5</v>
      </c>
      <c r="AF163" s="3">
        <v>8.07002415055269e-5</v>
      </c>
      <c r="AG163" s="3">
        <v>19.3380391291102</v>
      </c>
      <c r="AH163" s="3">
        <v>0</v>
      </c>
      <c r="AI163" s="3">
        <v>6.31012021675915</v>
      </c>
      <c r="AJ163" s="3">
        <v>11.8982305596193</v>
      </c>
      <c r="AK163" s="3">
        <v>11.8982305596193</v>
      </c>
      <c r="AL163" s="3">
        <v>11.8982305596193</v>
      </c>
      <c r="AM163" s="3">
        <v>0.495496685147611</v>
      </c>
      <c r="AN163" s="48">
        <v>11.8982305596193</v>
      </c>
    </row>
    <row r="164" spans="11:40">
      <c r="K164" s="44" t="s">
        <v>215</v>
      </c>
      <c r="L164" s="45" t="s">
        <v>210</v>
      </c>
      <c r="M164" s="46" t="s">
        <v>252</v>
      </c>
      <c r="N164" s="47">
        <v>2.62876294153669e-5</v>
      </c>
      <c r="O164" s="3">
        <v>2.11659548361443e-5</v>
      </c>
      <c r="P164" s="3">
        <v>3.13845295355497e-5</v>
      </c>
      <c r="Q164" s="3">
        <v>2.62876294153669e-5</v>
      </c>
      <c r="R164" s="3">
        <v>2.62876294153669e-5</v>
      </c>
      <c r="S164" s="3">
        <v>2.52331570802511e-5</v>
      </c>
      <c r="T164" s="3">
        <v>2.7342101747263e-5</v>
      </c>
      <c r="U164" s="3">
        <v>2.62870057411435e-5</v>
      </c>
      <c r="V164" s="3">
        <v>2.62882530895903e-5</v>
      </c>
      <c r="W164" s="3">
        <v>2.2437336446246e-5</v>
      </c>
      <c r="X164" s="3">
        <v>3.01379205250862e-5</v>
      </c>
      <c r="Y164" s="3">
        <v>2.62876294153669e-5</v>
      </c>
      <c r="Z164" s="3">
        <v>2.62876294153669e-5</v>
      </c>
      <c r="AA164" s="3">
        <v>2.62006136981796e-5</v>
      </c>
      <c r="AB164" s="3">
        <v>2.63746451324431e-5</v>
      </c>
      <c r="AC164" s="3">
        <v>2.62876294153669e-5</v>
      </c>
      <c r="AD164" s="3">
        <v>2.62876294153669e-5</v>
      </c>
      <c r="AE164" s="3">
        <v>2.2437336446246e-5</v>
      </c>
      <c r="AF164" s="3">
        <v>3.01379205250862e-5</v>
      </c>
      <c r="AG164" s="3">
        <v>19.4832120397615</v>
      </c>
      <c r="AH164" s="3">
        <v>0</v>
      </c>
      <c r="AI164" s="3">
        <v>4.01128728062252</v>
      </c>
      <c r="AJ164" s="3">
        <v>14.6467865484672</v>
      </c>
      <c r="AK164" s="3">
        <v>14.6467865484672</v>
      </c>
      <c r="AL164" s="3">
        <v>14.6467865484672</v>
      </c>
      <c r="AM164" s="3">
        <v>0.331013937439376</v>
      </c>
      <c r="AN164" s="48">
        <v>14.6467865484672</v>
      </c>
    </row>
    <row r="165" spans="11:40">
      <c r="K165" s="44" t="s">
        <v>215</v>
      </c>
      <c r="L165" s="45" t="s">
        <v>210</v>
      </c>
      <c r="M165" s="46" t="s">
        <v>253</v>
      </c>
      <c r="N165" s="47">
        <v>9.36349905613643e-5</v>
      </c>
      <c r="O165" s="3">
        <v>7.52274063972047e-5</v>
      </c>
      <c r="P165" s="3">
        <v>0.00011198427162018</v>
      </c>
      <c r="Q165" s="3">
        <v>9.36349905613643e-5</v>
      </c>
      <c r="R165" s="3">
        <v>9.36349905613643e-5</v>
      </c>
      <c r="S165" s="3">
        <v>9.16150121590409e-5</v>
      </c>
      <c r="T165" s="3">
        <v>9.56549676000007e-5</v>
      </c>
      <c r="U165" s="3">
        <v>9.36320335793717e-5</v>
      </c>
      <c r="V165" s="3">
        <v>9.36379475432458e-5</v>
      </c>
      <c r="W165" s="3">
        <v>7.78631264325425e-5</v>
      </c>
      <c r="X165" s="3">
        <v>0.000109406790253508</v>
      </c>
      <c r="Y165" s="3">
        <v>9.36349905613643e-5</v>
      </c>
      <c r="Z165" s="3">
        <v>9.36349905613643e-5</v>
      </c>
      <c r="AA165" s="3">
        <v>9.33259832180955e-5</v>
      </c>
      <c r="AB165" s="3">
        <v>9.39439978715484e-5</v>
      </c>
      <c r="AC165" s="3">
        <v>9.36349905613643e-5</v>
      </c>
      <c r="AD165" s="3">
        <v>9.36349905613643e-5</v>
      </c>
      <c r="AE165" s="3">
        <v>7.78631264325425e-5</v>
      </c>
      <c r="AF165" s="3">
        <v>0.000109406790253508</v>
      </c>
      <c r="AG165" s="3">
        <v>19.6588733055898</v>
      </c>
      <c r="AH165" s="3">
        <v>0</v>
      </c>
      <c r="AI165" s="3">
        <v>2.15729012222153</v>
      </c>
      <c r="AJ165" s="3">
        <v>16.8439853886519</v>
      </c>
      <c r="AK165" s="3">
        <v>16.8439853886519</v>
      </c>
      <c r="AL165" s="3">
        <v>16.8439853886519</v>
      </c>
      <c r="AM165" s="3">
        <v>0.330012681601398</v>
      </c>
      <c r="AN165" s="48">
        <v>16.8439853886519</v>
      </c>
    </row>
    <row r="166" spans="11:40">
      <c r="K166" s="44" t="s">
        <v>215</v>
      </c>
      <c r="L166" s="45" t="s">
        <v>210</v>
      </c>
      <c r="M166" s="46" t="s">
        <v>254</v>
      </c>
      <c r="N166" s="47">
        <v>1.54715211007073e-5</v>
      </c>
      <c r="O166" s="3">
        <v>1.24997772904534e-5</v>
      </c>
      <c r="P166" s="3">
        <v>1.84209131450785e-5</v>
      </c>
      <c r="Q166" s="3">
        <v>1.54715211007073e-5</v>
      </c>
      <c r="R166" s="3">
        <v>1.54715211007073e-5</v>
      </c>
      <c r="S166" s="3">
        <v>1.46804248407628e-5</v>
      </c>
      <c r="T166" s="3">
        <v>1.62626173444425e-5</v>
      </c>
      <c r="U166" s="3">
        <v>1.54714251756616e-5</v>
      </c>
      <c r="V166" s="3">
        <v>1.54716170255309e-5</v>
      </c>
      <c r="W166" s="3">
        <v>1.34417131788522e-5</v>
      </c>
      <c r="X166" s="3">
        <v>1.75013278502778e-5</v>
      </c>
      <c r="Y166" s="3">
        <v>1.54715211007073e-5</v>
      </c>
      <c r="Z166" s="3">
        <v>1.54715211007073e-5</v>
      </c>
      <c r="AA166" s="3">
        <v>1.54373971068544e-5</v>
      </c>
      <c r="AB166" s="3">
        <v>1.5505645094338e-5</v>
      </c>
      <c r="AC166" s="3">
        <v>1.54715211007073e-5</v>
      </c>
      <c r="AD166" s="3">
        <v>1.54715211007073e-5</v>
      </c>
      <c r="AE166" s="3">
        <v>1.34417131788522e-5</v>
      </c>
      <c r="AF166" s="3">
        <v>1.75013278502778e-5</v>
      </c>
      <c r="AG166" s="3">
        <v>19.2078321899328</v>
      </c>
      <c r="AH166" s="3">
        <v>0</v>
      </c>
      <c r="AI166" s="3">
        <v>5.11324164440613</v>
      </c>
      <c r="AJ166" s="3">
        <v>13.1196403291092</v>
      </c>
      <c r="AK166" s="3">
        <v>13.1196403291092</v>
      </c>
      <c r="AL166" s="3">
        <v>13.1196403291092</v>
      </c>
      <c r="AM166" s="3">
        <v>0.22056004468281</v>
      </c>
      <c r="AN166" s="48">
        <v>13.1196403291092</v>
      </c>
    </row>
    <row r="167" spans="11:40">
      <c r="K167" s="44" t="s">
        <v>215</v>
      </c>
      <c r="L167" s="45" t="s">
        <v>210</v>
      </c>
      <c r="M167" s="46" t="s">
        <v>255</v>
      </c>
      <c r="N167" s="47">
        <v>5.96406282094009e-6</v>
      </c>
      <c r="O167" s="3">
        <v>4.92952063124719e-6</v>
      </c>
      <c r="P167" s="3">
        <v>6.96974388525451e-6</v>
      </c>
      <c r="Q167" s="3">
        <v>5.96406282094009e-6</v>
      </c>
      <c r="R167" s="3">
        <v>5.96406282094009e-6</v>
      </c>
      <c r="S167" s="3">
        <v>5.08012838962291e-6</v>
      </c>
      <c r="T167" s="3">
        <v>6.847997156334e-6</v>
      </c>
      <c r="U167" s="3">
        <v>5.96406282094009e-6</v>
      </c>
      <c r="V167" s="3">
        <v>5.96406282094009e-6</v>
      </c>
      <c r="W167" s="3">
        <v>5.96406282094009e-6</v>
      </c>
      <c r="X167" s="3">
        <v>5.96406282094009e-6</v>
      </c>
      <c r="Y167" s="3">
        <v>5.96406282094009e-6</v>
      </c>
      <c r="Z167" s="3">
        <v>5.96406282094009e-6</v>
      </c>
      <c r="AA167" s="3">
        <v>5.96406282094009e-6</v>
      </c>
      <c r="AB167" s="3">
        <v>5.96406282094009e-6</v>
      </c>
      <c r="AC167" s="3">
        <v>5.96406282094009e-6</v>
      </c>
      <c r="AD167" s="3">
        <v>5.96406282094009e-6</v>
      </c>
      <c r="AE167" s="3">
        <v>5.96406282094009e-6</v>
      </c>
      <c r="AF167" s="3">
        <v>5.96406282094009e-6</v>
      </c>
      <c r="AG167" s="3">
        <v>17.3462658049237</v>
      </c>
      <c r="AH167" s="3">
        <v>0</v>
      </c>
      <c r="AI167" s="3">
        <v>14.821011412114</v>
      </c>
      <c r="AJ167" s="3">
        <v>0</v>
      </c>
      <c r="AK167" s="3">
        <v>0</v>
      </c>
      <c r="AL167" s="3">
        <v>0</v>
      </c>
      <c r="AM167" s="3">
        <v>0</v>
      </c>
      <c r="AN167" s="48">
        <v>0</v>
      </c>
    </row>
    <row r="168" spans="11:40">
      <c r="K168" s="44" t="s">
        <v>215</v>
      </c>
      <c r="L168" s="45" t="s">
        <v>210</v>
      </c>
      <c r="M168" s="46" t="s">
        <v>256</v>
      </c>
      <c r="N168" s="47">
        <v>3.40600715504902e-5</v>
      </c>
      <c r="O168" s="3">
        <v>2.75108544831593e-5</v>
      </c>
      <c r="P168" s="3">
        <v>4.05613612598499e-5</v>
      </c>
      <c r="Q168" s="3">
        <v>3.40600715504902e-5</v>
      </c>
      <c r="R168" s="3">
        <v>3.40600715504902e-5</v>
      </c>
      <c r="S168" s="3">
        <v>3.10951090569667e-5</v>
      </c>
      <c r="T168" s="3">
        <v>3.70250310890441e-5</v>
      </c>
      <c r="U168" s="3">
        <v>3.40573117940668e-5</v>
      </c>
      <c r="V168" s="3">
        <v>3.40628313070246e-5</v>
      </c>
      <c r="W168" s="3">
        <v>3.09916663147058e-5</v>
      </c>
      <c r="X168" s="3">
        <v>3.71284767548552e-5</v>
      </c>
      <c r="Y168" s="3">
        <v>3.40600715504902e-5</v>
      </c>
      <c r="Z168" s="3">
        <v>3.40600715504902e-5</v>
      </c>
      <c r="AA168" s="3">
        <v>3.37970420528633e-5</v>
      </c>
      <c r="AB168" s="3">
        <v>3.43231010139222e-5</v>
      </c>
      <c r="AC168" s="3">
        <v>3.40600715504902e-5</v>
      </c>
      <c r="AD168" s="3">
        <v>3.40600715504902e-5</v>
      </c>
      <c r="AE168" s="3">
        <v>3.09916663147058e-5</v>
      </c>
      <c r="AF168" s="3">
        <v>3.71284767548552e-5</v>
      </c>
      <c r="AG168" s="3">
        <v>19.2284301506016</v>
      </c>
      <c r="AH168" s="3">
        <v>0</v>
      </c>
      <c r="AI168" s="3">
        <v>8.70509766583519</v>
      </c>
      <c r="AJ168" s="3">
        <v>9.00880443317851</v>
      </c>
      <c r="AK168" s="3">
        <v>9.00880443317851</v>
      </c>
      <c r="AL168" s="3">
        <v>9.00880443317851</v>
      </c>
      <c r="AM168" s="3">
        <v>0.772251747143275</v>
      </c>
      <c r="AN168" s="48">
        <v>9.00880443317851</v>
      </c>
    </row>
    <row r="169" spans="11:40">
      <c r="K169" s="44" t="s">
        <v>215</v>
      </c>
      <c r="L169" s="45" t="s">
        <v>210</v>
      </c>
      <c r="M169" s="46" t="s">
        <v>257</v>
      </c>
      <c r="N169" s="47">
        <v>5.60481379507927e-6</v>
      </c>
      <c r="O169" s="3">
        <v>4.58219674159821e-6</v>
      </c>
      <c r="P169" s="3">
        <v>6.60949722008919e-6</v>
      </c>
      <c r="Q169" s="3">
        <v>5.60481379507927e-6</v>
      </c>
      <c r="R169" s="3">
        <v>5.60481379507927e-6</v>
      </c>
      <c r="S169" s="3">
        <v>4.67578153706683e-6</v>
      </c>
      <c r="T169" s="3">
        <v>6.53384605320273e-6</v>
      </c>
      <c r="U169" s="3">
        <v>5.60481379507927e-6</v>
      </c>
      <c r="V169" s="3">
        <v>5.60481379507927e-6</v>
      </c>
      <c r="W169" s="3">
        <v>5.60481379507927e-6</v>
      </c>
      <c r="X169" s="3">
        <v>5.60481379507927e-6</v>
      </c>
      <c r="Y169" s="3">
        <v>5.60481379507927e-6</v>
      </c>
      <c r="Z169" s="3">
        <v>5.60481379507927e-6</v>
      </c>
      <c r="AA169" s="3">
        <v>5.60481379507927e-6</v>
      </c>
      <c r="AB169" s="3">
        <v>5.60481379507927e-6</v>
      </c>
      <c r="AC169" s="3">
        <v>5.60481379507927e-6</v>
      </c>
      <c r="AD169" s="3">
        <v>5.60481379507927e-6</v>
      </c>
      <c r="AE169" s="3">
        <v>5.60481379507927e-6</v>
      </c>
      <c r="AF169" s="3">
        <v>5.60481379507927e-6</v>
      </c>
      <c r="AG169" s="3">
        <v>18.2453350078973</v>
      </c>
      <c r="AH169" s="3">
        <v>0</v>
      </c>
      <c r="AI169" s="3">
        <v>16.5756132512217</v>
      </c>
      <c r="AJ169" s="3">
        <v>0</v>
      </c>
      <c r="AK169" s="3">
        <v>0</v>
      </c>
      <c r="AL169" s="3">
        <v>0</v>
      </c>
      <c r="AM169" s="3">
        <v>0</v>
      </c>
      <c r="AN169" s="48">
        <v>0</v>
      </c>
    </row>
    <row r="170" spans="11:40">
      <c r="K170" s="44" t="s">
        <v>215</v>
      </c>
      <c r="L170" s="45" t="s">
        <v>210</v>
      </c>
      <c r="M170" s="46" t="s">
        <v>258</v>
      </c>
      <c r="N170" s="47">
        <v>4.98205670673713e-6</v>
      </c>
      <c r="O170" s="3">
        <v>4.07306377026018e-6</v>
      </c>
      <c r="P170" s="3">
        <v>5.87510864002994e-6</v>
      </c>
      <c r="Q170" s="3">
        <v>4.98205670673713e-6</v>
      </c>
      <c r="R170" s="3">
        <v>4.98205670673713e-6</v>
      </c>
      <c r="S170" s="3">
        <v>4.15625025518285e-6</v>
      </c>
      <c r="T170" s="3">
        <v>5.80786315840243e-6</v>
      </c>
      <c r="U170" s="3">
        <v>4.98205670673713e-6</v>
      </c>
      <c r="V170" s="3">
        <v>4.98205670673713e-6</v>
      </c>
      <c r="W170" s="3">
        <v>4.98205670673713e-6</v>
      </c>
      <c r="X170" s="3">
        <v>4.98205670673713e-6</v>
      </c>
      <c r="Y170" s="3">
        <v>4.98205670673713e-6</v>
      </c>
      <c r="Z170" s="3">
        <v>4.98205670673713e-6</v>
      </c>
      <c r="AA170" s="3">
        <v>4.98205670673713e-6</v>
      </c>
      <c r="AB170" s="3">
        <v>4.98205670673713e-6</v>
      </c>
      <c r="AC170" s="3">
        <v>4.98205670673713e-6</v>
      </c>
      <c r="AD170" s="3">
        <v>4.98205670673713e-6</v>
      </c>
      <c r="AE170" s="3">
        <v>4.98205670673713e-6</v>
      </c>
      <c r="AF170" s="3">
        <v>4.98205670673713e-6</v>
      </c>
      <c r="AG170" s="3">
        <v>18.2453350088877</v>
      </c>
      <c r="AH170" s="3">
        <v>0</v>
      </c>
      <c r="AI170" s="3">
        <v>16.5756132512217</v>
      </c>
      <c r="AJ170" s="3">
        <v>0</v>
      </c>
      <c r="AK170" s="3">
        <v>0</v>
      </c>
      <c r="AL170" s="3">
        <v>0</v>
      </c>
      <c r="AM170" s="3">
        <v>0</v>
      </c>
      <c r="AN170" s="48">
        <v>0</v>
      </c>
    </row>
    <row r="171" spans="11:40">
      <c r="K171" s="44" t="s">
        <v>215</v>
      </c>
      <c r="L171" s="45" t="s">
        <v>210</v>
      </c>
      <c r="M171" s="46" t="s">
        <v>259</v>
      </c>
      <c r="N171" s="47">
        <v>0.000110397595442624</v>
      </c>
      <c r="O171" s="3">
        <v>8.87291878090002e-5</v>
      </c>
      <c r="P171" s="3">
        <v>0.000131990995793974</v>
      </c>
      <c r="Q171" s="3">
        <v>0.0001103972764257</v>
      </c>
      <c r="R171" s="3">
        <v>0.000110397914459104</v>
      </c>
      <c r="S171" s="3">
        <v>0.000108196949978989</v>
      </c>
      <c r="T171" s="3">
        <v>0.000112598239623618</v>
      </c>
      <c r="U171" s="3">
        <v>0.000110393972417855</v>
      </c>
      <c r="V171" s="3">
        <v>0.00011040121846706</v>
      </c>
      <c r="W171" s="3">
        <v>9.16899436592677e-5</v>
      </c>
      <c r="X171" s="3">
        <v>0.00012910520608711</v>
      </c>
      <c r="Y171" s="3">
        <v>0.000110397595442624</v>
      </c>
      <c r="Z171" s="3">
        <v>0.000110397595442624</v>
      </c>
      <c r="AA171" s="3">
        <v>0.000110032684501715</v>
      </c>
      <c r="AB171" s="3">
        <v>0.000110762506349671</v>
      </c>
      <c r="AC171" s="3">
        <v>0.000110397595442624</v>
      </c>
      <c r="AD171" s="3">
        <v>0.000110397595442624</v>
      </c>
      <c r="AE171" s="3">
        <v>9.16899436592677e-5</v>
      </c>
      <c r="AF171" s="3">
        <v>0.00012910520608711</v>
      </c>
      <c r="AG171" s="3">
        <v>19.6276083249343</v>
      </c>
      <c r="AH171" s="3">
        <v>0.0002889708989671</v>
      </c>
      <c r="AI171" s="3">
        <v>1.99338169895056</v>
      </c>
      <c r="AJ171" s="3">
        <v>16.9457058447247</v>
      </c>
      <c r="AK171" s="3">
        <v>16.9457058447247</v>
      </c>
      <c r="AL171" s="3">
        <v>16.9457058447247</v>
      </c>
      <c r="AM171" s="3">
        <v>0.330542471913157</v>
      </c>
      <c r="AN171" s="48">
        <v>16.9457058447247</v>
      </c>
    </row>
    <row r="172" spans="11:40">
      <c r="K172" s="44" t="s">
        <v>215</v>
      </c>
      <c r="L172" s="45" t="s">
        <v>210</v>
      </c>
      <c r="M172" s="46" t="s">
        <v>260</v>
      </c>
      <c r="N172" s="47">
        <v>5.14079870972406e-6</v>
      </c>
      <c r="O172" s="3">
        <v>4.20284276292371e-6</v>
      </c>
      <c r="P172" s="3">
        <v>6.06230572908206e-6</v>
      </c>
      <c r="Q172" s="3">
        <v>5.14079870972406e-6</v>
      </c>
      <c r="R172" s="3">
        <v>5.14079870972406e-6</v>
      </c>
      <c r="S172" s="3">
        <v>4.28867979762604e-6</v>
      </c>
      <c r="T172" s="3">
        <v>5.99291762182208e-6</v>
      </c>
      <c r="U172" s="3">
        <v>5.14079870972406e-6</v>
      </c>
      <c r="V172" s="3">
        <v>5.14079870972406e-6</v>
      </c>
      <c r="W172" s="3">
        <v>5.14079870972406e-6</v>
      </c>
      <c r="X172" s="3">
        <v>5.14079870972406e-6</v>
      </c>
      <c r="Y172" s="3">
        <v>5.14079870972406e-6</v>
      </c>
      <c r="Z172" s="3">
        <v>5.14079870972406e-6</v>
      </c>
      <c r="AA172" s="3">
        <v>5.14079870972406e-6</v>
      </c>
      <c r="AB172" s="3">
        <v>5.14079870972406e-6</v>
      </c>
      <c r="AC172" s="3">
        <v>5.14079870972406e-6</v>
      </c>
      <c r="AD172" s="3">
        <v>5.14079870972406e-6</v>
      </c>
      <c r="AE172" s="3">
        <v>5.14079870972406e-6</v>
      </c>
      <c r="AF172" s="3">
        <v>5.14079870972406e-6</v>
      </c>
      <c r="AG172" s="3">
        <v>18.245335010417</v>
      </c>
      <c r="AH172" s="3">
        <v>0</v>
      </c>
      <c r="AI172" s="3">
        <v>16.5756132502562</v>
      </c>
      <c r="AJ172" s="3">
        <v>0</v>
      </c>
      <c r="AK172" s="3">
        <v>0</v>
      </c>
      <c r="AL172" s="3">
        <v>0</v>
      </c>
      <c r="AM172" s="3">
        <v>0</v>
      </c>
      <c r="AN172" s="48">
        <v>0</v>
      </c>
    </row>
    <row r="173" spans="11:40">
      <c r="K173" s="44" t="s">
        <v>215</v>
      </c>
      <c r="L173" s="45" t="s">
        <v>210</v>
      </c>
      <c r="M173" s="46" t="s">
        <v>261</v>
      </c>
      <c r="N173" s="47">
        <v>4.98205670673713e-6</v>
      </c>
      <c r="O173" s="3">
        <v>4.07306377026018e-6</v>
      </c>
      <c r="P173" s="3">
        <v>5.87510864002994e-6</v>
      </c>
      <c r="Q173" s="3">
        <v>4.98205670673713e-6</v>
      </c>
      <c r="R173" s="3">
        <v>4.98205670673713e-6</v>
      </c>
      <c r="S173" s="3">
        <v>4.15625025518285e-6</v>
      </c>
      <c r="T173" s="3">
        <v>5.80786315840243e-6</v>
      </c>
      <c r="U173" s="3">
        <v>4.98205670673713e-6</v>
      </c>
      <c r="V173" s="3">
        <v>4.98205670673713e-6</v>
      </c>
      <c r="W173" s="3">
        <v>4.98205670673713e-6</v>
      </c>
      <c r="X173" s="3">
        <v>4.98205670673713e-6</v>
      </c>
      <c r="Y173" s="3">
        <v>4.98205670673713e-6</v>
      </c>
      <c r="Z173" s="3">
        <v>4.98205670673713e-6</v>
      </c>
      <c r="AA173" s="3">
        <v>4.98205670673713e-6</v>
      </c>
      <c r="AB173" s="3">
        <v>4.98205670673713e-6</v>
      </c>
      <c r="AC173" s="3">
        <v>4.98205670673713e-6</v>
      </c>
      <c r="AD173" s="3">
        <v>4.98205670673713e-6</v>
      </c>
      <c r="AE173" s="3">
        <v>4.98205670673713e-6</v>
      </c>
      <c r="AF173" s="3">
        <v>4.98205670673713e-6</v>
      </c>
      <c r="AG173" s="3">
        <v>18.2453350088877</v>
      </c>
      <c r="AH173" s="3">
        <v>0</v>
      </c>
      <c r="AI173" s="3">
        <v>16.5756132512217</v>
      </c>
      <c r="AJ173" s="3">
        <v>0</v>
      </c>
      <c r="AK173" s="3">
        <v>0</v>
      </c>
      <c r="AL173" s="3">
        <v>0</v>
      </c>
      <c r="AM173" s="3">
        <v>0</v>
      </c>
      <c r="AN173" s="48">
        <v>0</v>
      </c>
    </row>
    <row r="174" spans="11:40">
      <c r="K174" s="44" t="s">
        <v>215</v>
      </c>
      <c r="L174" s="45" t="s">
        <v>210</v>
      </c>
      <c r="M174" s="46" t="s">
        <v>262</v>
      </c>
      <c r="N174" s="47">
        <v>6.97712060093725e-6</v>
      </c>
      <c r="O174" s="3">
        <v>5.6726502201121e-6</v>
      </c>
      <c r="P174" s="3">
        <v>8.26500529993446e-6</v>
      </c>
      <c r="Q174" s="3">
        <v>6.97712060093725e-6</v>
      </c>
      <c r="R174" s="3">
        <v>6.97712060093725e-6</v>
      </c>
      <c r="S174" s="3">
        <v>6.1345915686184e-6</v>
      </c>
      <c r="T174" s="3">
        <v>7.81964963314508e-6</v>
      </c>
      <c r="U174" s="3">
        <v>6.97706169550116e-6</v>
      </c>
      <c r="V174" s="3">
        <v>6.97717950626231e-6</v>
      </c>
      <c r="W174" s="3">
        <v>6.63487860919076e-6</v>
      </c>
      <c r="X174" s="3">
        <v>7.31936259268373e-6</v>
      </c>
      <c r="Y174" s="3">
        <v>6.97712060093725e-6</v>
      </c>
      <c r="Z174" s="3">
        <v>6.97712060093725e-6</v>
      </c>
      <c r="AA174" s="3">
        <v>6.94403082346362e-6</v>
      </c>
      <c r="AB174" s="3">
        <v>7.01021037829985e-6</v>
      </c>
      <c r="AC174" s="3">
        <v>6.97712060093725e-6</v>
      </c>
      <c r="AD174" s="3">
        <v>6.97712060093725e-6</v>
      </c>
      <c r="AE174" s="3">
        <v>6.63487860919076e-6</v>
      </c>
      <c r="AF174" s="3">
        <v>7.31936259268373e-6</v>
      </c>
      <c r="AG174" s="3">
        <v>18.6964000686747</v>
      </c>
      <c r="AH174" s="3">
        <v>0</v>
      </c>
      <c r="AI174" s="3">
        <v>12.0755979509036</v>
      </c>
      <c r="AJ174" s="3">
        <v>4.90520389887642</v>
      </c>
      <c r="AK174" s="3">
        <v>4.90520389887642</v>
      </c>
      <c r="AL174" s="3">
        <v>4.90520389887642</v>
      </c>
      <c r="AM174" s="3">
        <v>0.474261222733948</v>
      </c>
      <c r="AN174" s="48">
        <v>4.90520389887642</v>
      </c>
    </row>
    <row r="175" spans="11:40">
      <c r="K175" s="44" t="s">
        <v>215</v>
      </c>
      <c r="L175" s="45" t="s">
        <v>210</v>
      </c>
      <c r="M175" s="46" t="s">
        <v>263</v>
      </c>
      <c r="N175" s="47">
        <v>5.27267668137821e-6</v>
      </c>
      <c r="O175" s="3">
        <v>4.31065915684758e-6</v>
      </c>
      <c r="P175" s="3">
        <v>6.21782331078347e-6</v>
      </c>
      <c r="Q175" s="3">
        <v>5.27267668137821e-6</v>
      </c>
      <c r="R175" s="3">
        <v>5.27267668137821e-6</v>
      </c>
      <c r="S175" s="3">
        <v>4.3986981866917e-6</v>
      </c>
      <c r="T175" s="3">
        <v>6.1466551759537e-6</v>
      </c>
      <c r="U175" s="3">
        <v>5.27267668137821e-6</v>
      </c>
      <c r="V175" s="3">
        <v>5.27267668137821e-6</v>
      </c>
      <c r="W175" s="3">
        <v>5.27267668137821e-6</v>
      </c>
      <c r="X175" s="3">
        <v>5.27267668137821e-6</v>
      </c>
      <c r="Y175" s="3">
        <v>5.27267668137821e-6</v>
      </c>
      <c r="Z175" s="3">
        <v>5.27267668137821e-6</v>
      </c>
      <c r="AA175" s="3">
        <v>5.27267668137821e-6</v>
      </c>
      <c r="AB175" s="3">
        <v>5.27267668137821e-6</v>
      </c>
      <c r="AC175" s="3">
        <v>5.27267668137821e-6</v>
      </c>
      <c r="AD175" s="3">
        <v>5.27267668137821e-6</v>
      </c>
      <c r="AE175" s="3">
        <v>5.27267668137821e-6</v>
      </c>
      <c r="AF175" s="3">
        <v>5.27267668137821e-6</v>
      </c>
      <c r="AG175" s="3">
        <v>18.2453350103607</v>
      </c>
      <c r="AH175" s="3">
        <v>0</v>
      </c>
      <c r="AI175" s="3">
        <v>16.5756132511062</v>
      </c>
      <c r="AJ175" s="3">
        <v>0</v>
      </c>
      <c r="AK175" s="3">
        <v>0</v>
      </c>
      <c r="AL175" s="3">
        <v>0</v>
      </c>
      <c r="AM175" s="3">
        <v>0</v>
      </c>
      <c r="AN175" s="48">
        <v>0</v>
      </c>
    </row>
    <row r="176" spans="11:40">
      <c r="K176" s="44" t="s">
        <v>215</v>
      </c>
      <c r="L176" s="45" t="s">
        <v>210</v>
      </c>
      <c r="M176" s="46" t="s">
        <v>264</v>
      </c>
      <c r="N176" s="47">
        <v>6.18774168126279e-6</v>
      </c>
      <c r="O176" s="3">
        <v>5.05641288672809e-6</v>
      </c>
      <c r="P176" s="3">
        <v>7.29970084156761e-6</v>
      </c>
      <c r="Q176" s="3">
        <v>6.18774168126279e-6</v>
      </c>
      <c r="R176" s="3">
        <v>6.18774168126279e-6</v>
      </c>
      <c r="S176" s="3">
        <v>5.15748953833217e-6</v>
      </c>
      <c r="T176" s="3">
        <v>7.21799352909613e-6</v>
      </c>
      <c r="U176" s="3">
        <v>6.18774168126279e-6</v>
      </c>
      <c r="V176" s="3">
        <v>6.18774168126279e-6</v>
      </c>
      <c r="W176" s="3">
        <v>6.18774168126279e-6</v>
      </c>
      <c r="X176" s="3">
        <v>6.18774168126279e-6</v>
      </c>
      <c r="Y176" s="3">
        <v>6.18774168126279e-6</v>
      </c>
      <c r="Z176" s="3">
        <v>6.18774168126279e-6</v>
      </c>
      <c r="AA176" s="3">
        <v>6.18774168126279e-6</v>
      </c>
      <c r="AB176" s="3">
        <v>6.18774168126279e-6</v>
      </c>
      <c r="AC176" s="3">
        <v>6.18774168126279e-6</v>
      </c>
      <c r="AD176" s="3">
        <v>6.18774168126279e-6</v>
      </c>
      <c r="AE176" s="3">
        <v>6.18774168126279e-6</v>
      </c>
      <c r="AF176" s="3">
        <v>6.18774168126279e-6</v>
      </c>
      <c r="AG176" s="3">
        <v>18.283387588084</v>
      </c>
      <c r="AH176" s="3">
        <v>0</v>
      </c>
      <c r="AI176" s="3">
        <v>16.6498893457422</v>
      </c>
      <c r="AJ176" s="3">
        <v>0</v>
      </c>
      <c r="AK176" s="3">
        <v>0</v>
      </c>
      <c r="AL176" s="3">
        <v>0</v>
      </c>
      <c r="AM176" s="3">
        <v>0</v>
      </c>
      <c r="AN176" s="48">
        <v>0</v>
      </c>
    </row>
    <row r="177" spans="11:40">
      <c r="K177" s="44" t="s">
        <v>215</v>
      </c>
      <c r="L177" s="45" t="s">
        <v>210</v>
      </c>
      <c r="M177" s="46" t="s">
        <v>265</v>
      </c>
      <c r="N177" s="47">
        <v>1.66684931325323e-5</v>
      </c>
      <c r="O177" s="3">
        <v>1.34650747145582e-5</v>
      </c>
      <c r="P177" s="3">
        <v>1.98481505075954e-5</v>
      </c>
      <c r="Q177" s="3">
        <v>1.66684931325323e-5</v>
      </c>
      <c r="R177" s="3">
        <v>1.66684931325323e-5</v>
      </c>
      <c r="S177" s="3">
        <v>1.57061297068051e-5</v>
      </c>
      <c r="T177" s="3">
        <v>1.76308564409089e-5</v>
      </c>
      <c r="U177" s="3">
        <v>1.66681602248309e-5</v>
      </c>
      <c r="V177" s="3">
        <v>1.66688260395675e-5</v>
      </c>
      <c r="W177" s="3">
        <v>1.46414580878274e-5</v>
      </c>
      <c r="X177" s="3">
        <v>1.86955250661702e-5</v>
      </c>
      <c r="Y177" s="3">
        <v>1.66684931325323e-5</v>
      </c>
      <c r="Z177" s="3">
        <v>1.66684931325323e-5</v>
      </c>
      <c r="AA177" s="3">
        <v>1.65787671185802e-5</v>
      </c>
      <c r="AB177" s="3">
        <v>1.67582191402671e-5</v>
      </c>
      <c r="AC177" s="3">
        <v>1.66684931325323e-5</v>
      </c>
      <c r="AD177" s="3">
        <v>1.66684931325323e-5</v>
      </c>
      <c r="AE177" s="3">
        <v>1.46414580878274e-5</v>
      </c>
      <c r="AF177" s="3">
        <v>1.86955250661702e-5</v>
      </c>
      <c r="AG177" s="3">
        <v>19.2184044022668</v>
      </c>
      <c r="AH177" s="3">
        <v>0</v>
      </c>
      <c r="AI177" s="3">
        <v>5.77354784307966</v>
      </c>
      <c r="AJ177" s="3">
        <v>12.1608775825615</v>
      </c>
      <c r="AK177" s="3">
        <v>12.1608775825615</v>
      </c>
      <c r="AL177" s="3">
        <v>12.1608775825615</v>
      </c>
      <c r="AM177" s="3">
        <v>0.538297092836506</v>
      </c>
      <c r="AN177" s="48">
        <v>12.1608775825615</v>
      </c>
    </row>
    <row r="178" spans="11:40">
      <c r="K178" s="44" t="s">
        <v>215</v>
      </c>
      <c r="L178" s="45" t="s">
        <v>210</v>
      </c>
      <c r="M178" s="46" t="s">
        <v>266</v>
      </c>
      <c r="N178" s="47">
        <v>6.14601935999826e-6</v>
      </c>
      <c r="O178" s="3">
        <v>5.02465753804415e-6</v>
      </c>
      <c r="P178" s="3">
        <v>7.24771586702033e-6</v>
      </c>
      <c r="Q178" s="3">
        <v>6.14601935999826e-6</v>
      </c>
      <c r="R178" s="3">
        <v>6.14601935999826e-6</v>
      </c>
      <c r="S178" s="3">
        <v>5.12727896062604e-6</v>
      </c>
      <c r="T178" s="3">
        <v>7.16475975937048e-6</v>
      </c>
      <c r="U178" s="3">
        <v>6.14601935999826e-6</v>
      </c>
      <c r="V178" s="3">
        <v>6.14601935999826e-6</v>
      </c>
      <c r="W178" s="3">
        <v>6.14601935999826e-6</v>
      </c>
      <c r="X178" s="3">
        <v>6.14601935999826e-6</v>
      </c>
      <c r="Y178" s="3">
        <v>6.14601935999826e-6</v>
      </c>
      <c r="Z178" s="3">
        <v>6.14601935999826e-6</v>
      </c>
      <c r="AA178" s="3">
        <v>6.14601935999826e-6</v>
      </c>
      <c r="AB178" s="3">
        <v>6.14601935999826e-6</v>
      </c>
      <c r="AC178" s="3">
        <v>6.14601935999826e-6</v>
      </c>
      <c r="AD178" s="3">
        <v>6.14601935999826e-6</v>
      </c>
      <c r="AE178" s="3">
        <v>6.14601935999826e-6</v>
      </c>
      <c r="AF178" s="3">
        <v>6.14601935999826e-6</v>
      </c>
      <c r="AG178" s="3">
        <v>18.245335009072</v>
      </c>
      <c r="AH178" s="3">
        <v>0</v>
      </c>
      <c r="AI178" s="3">
        <v>16.5756132498175</v>
      </c>
      <c r="AJ178" s="3">
        <v>0</v>
      </c>
      <c r="AK178" s="3">
        <v>0</v>
      </c>
      <c r="AL178" s="3">
        <v>0</v>
      </c>
      <c r="AM178" s="3">
        <v>0</v>
      </c>
      <c r="AN178" s="48">
        <v>0</v>
      </c>
    </row>
    <row r="179" spans="11:40">
      <c r="K179" s="44" t="s">
        <v>267</v>
      </c>
      <c r="L179" s="45" t="s">
        <v>210</v>
      </c>
      <c r="M179" s="46"/>
      <c r="N179" s="47">
        <v>0.602181832645097</v>
      </c>
      <c r="O179" s="3">
        <v>0.522426098991507</v>
      </c>
      <c r="P179" s="3">
        <v>0.673107758349729</v>
      </c>
      <c r="Q179" s="3">
        <v>0.602181832645097</v>
      </c>
      <c r="R179" s="3">
        <v>0.602181832645097</v>
      </c>
      <c r="S179" s="3">
        <v>0.549658453178738</v>
      </c>
      <c r="T179" s="3">
        <v>0.652405430916975</v>
      </c>
      <c r="U179" s="3">
        <v>0.602181832645097</v>
      </c>
      <c r="V179" s="3">
        <v>0.602181832645097</v>
      </c>
      <c r="W179" s="3">
        <v>0.602181832645097</v>
      </c>
      <c r="X179" s="3">
        <v>0.602181832645097</v>
      </c>
      <c r="Y179" s="3">
        <v>0.602181832645097</v>
      </c>
      <c r="Z179" s="3">
        <v>0.602181832645097</v>
      </c>
      <c r="AA179" s="3">
        <v>0.602181832645097</v>
      </c>
      <c r="AB179" s="3">
        <v>0.602181832645097</v>
      </c>
      <c r="AC179" s="3">
        <v>0.602181832645097</v>
      </c>
      <c r="AD179" s="3">
        <v>0.602181832645097</v>
      </c>
      <c r="AE179" s="3">
        <v>0.602181832645097</v>
      </c>
      <c r="AF179" s="3">
        <v>0.602181832645097</v>
      </c>
      <c r="AG179" s="3">
        <v>13.2444602825797</v>
      </c>
      <c r="AH179" s="3">
        <v>0</v>
      </c>
      <c r="AI179" s="3">
        <v>8.72217935165009</v>
      </c>
      <c r="AJ179" s="3">
        <v>0</v>
      </c>
      <c r="AK179" s="3">
        <v>0</v>
      </c>
      <c r="AL179" s="3">
        <v>0</v>
      </c>
      <c r="AM179" s="3">
        <v>0</v>
      </c>
      <c r="AN179" s="48">
        <v>0</v>
      </c>
    </row>
    <row r="180" spans="11:40">
      <c r="K180" s="44" t="s">
        <v>268</v>
      </c>
      <c r="L180" s="45" t="s">
        <v>269</v>
      </c>
      <c r="M180" s="46" t="s">
        <v>270</v>
      </c>
      <c r="N180" s="47">
        <v>4.14373687362968e-7</v>
      </c>
      <c r="O180" s="3">
        <v>3.37817912532401e-7</v>
      </c>
      <c r="P180" s="3">
        <v>4.91451907502771e-7</v>
      </c>
      <c r="Q180" s="3">
        <v>4.14373687362968e-7</v>
      </c>
      <c r="R180" s="3">
        <v>4.14373687362968e-7</v>
      </c>
      <c r="S180" s="3">
        <v>4.14373687362968e-7</v>
      </c>
      <c r="T180" s="3">
        <v>4.14373687362968e-7</v>
      </c>
      <c r="U180" s="3">
        <v>4.14373687362968e-7</v>
      </c>
      <c r="V180" s="3">
        <v>4.14373687362968e-7</v>
      </c>
      <c r="W180" s="3">
        <v>4.14373687362968e-7</v>
      </c>
      <c r="X180" s="3">
        <v>4.14373687362968e-7</v>
      </c>
      <c r="Y180" s="3">
        <v>4.14373687362968e-7</v>
      </c>
      <c r="Z180" s="3">
        <v>4.14373687362968e-7</v>
      </c>
      <c r="AA180" s="3">
        <v>4.14373687362968e-7</v>
      </c>
      <c r="AB180" s="3">
        <v>4.14373687362968e-7</v>
      </c>
      <c r="AC180" s="3">
        <v>4.14373687362968e-7</v>
      </c>
      <c r="AD180" s="3">
        <v>4.14373687362968e-7</v>
      </c>
      <c r="AE180" s="3">
        <v>4.14373687362968e-7</v>
      </c>
      <c r="AF180" s="3">
        <v>4.14373687362968e-7</v>
      </c>
      <c r="AG180" s="3">
        <v>18.6011376905521</v>
      </c>
      <c r="AH180" s="3">
        <v>0</v>
      </c>
      <c r="AI180" s="3">
        <v>0</v>
      </c>
      <c r="AJ180" s="3">
        <v>0</v>
      </c>
      <c r="AK180" s="3">
        <v>0</v>
      </c>
      <c r="AL180" s="3">
        <v>0</v>
      </c>
      <c r="AM180" s="3">
        <v>0</v>
      </c>
      <c r="AN180" s="48">
        <v>0</v>
      </c>
    </row>
    <row r="181" spans="11:40">
      <c r="K181" s="44" t="s">
        <v>268</v>
      </c>
      <c r="L181" s="45" t="s">
        <v>269</v>
      </c>
      <c r="M181" s="46" t="s">
        <v>271</v>
      </c>
      <c r="N181" s="47">
        <v>5.37899894625937e-8</v>
      </c>
      <c r="O181" s="3">
        <v>4.46739389925455e-8</v>
      </c>
      <c r="P181" s="3">
        <v>6.30417954505802e-8</v>
      </c>
      <c r="Q181" s="3">
        <v>5.37899894625937e-8</v>
      </c>
      <c r="R181" s="3">
        <v>5.37899894625937e-8</v>
      </c>
      <c r="S181" s="3">
        <v>5.37899894625937e-8</v>
      </c>
      <c r="T181" s="3">
        <v>5.37899894625937e-8</v>
      </c>
      <c r="U181" s="3">
        <v>5.37899894625937e-8</v>
      </c>
      <c r="V181" s="3">
        <v>5.37899894625937e-8</v>
      </c>
      <c r="W181" s="3">
        <v>5.37899894625937e-8</v>
      </c>
      <c r="X181" s="3">
        <v>5.37899894625937e-8</v>
      </c>
      <c r="Y181" s="3">
        <v>5.37899894625937e-8</v>
      </c>
      <c r="Z181" s="3">
        <v>5.37899894625937e-8</v>
      </c>
      <c r="AA181" s="3">
        <v>5.37899894625937e-8</v>
      </c>
      <c r="AB181" s="3">
        <v>5.37899894625937e-8</v>
      </c>
      <c r="AC181" s="3">
        <v>5.37899894625937e-8</v>
      </c>
      <c r="AD181" s="3">
        <v>5.37899894625937e-8</v>
      </c>
      <c r="AE181" s="3">
        <v>5.37899894625937e-8</v>
      </c>
      <c r="AF181" s="3">
        <v>5.37899894625937e-8</v>
      </c>
      <c r="AG181" s="3">
        <v>17.1998657750627</v>
      </c>
      <c r="AH181" s="3">
        <v>0</v>
      </c>
      <c r="AI181" s="3">
        <v>0</v>
      </c>
      <c r="AJ181" s="3">
        <v>0</v>
      </c>
      <c r="AK181" s="3">
        <v>0</v>
      </c>
      <c r="AL181" s="3">
        <v>0</v>
      </c>
      <c r="AM181" s="3">
        <v>0</v>
      </c>
      <c r="AN181" s="48">
        <v>0</v>
      </c>
    </row>
    <row r="182" spans="11:40">
      <c r="K182" s="44" t="s">
        <v>268</v>
      </c>
      <c r="L182" s="45" t="s">
        <v>269</v>
      </c>
      <c r="M182" s="46" t="s">
        <v>272</v>
      </c>
      <c r="N182" s="47">
        <v>6.10678796419961e-8</v>
      </c>
      <c r="O182" s="3">
        <v>4.98051416775169e-8</v>
      </c>
      <c r="P182" s="3">
        <v>7.24092323878267e-8</v>
      </c>
      <c r="Q182" s="3">
        <v>6.10678796419961e-8</v>
      </c>
      <c r="R182" s="3">
        <v>6.10678796419961e-8</v>
      </c>
      <c r="S182" s="3">
        <v>6.10678796419961e-8</v>
      </c>
      <c r="T182" s="3">
        <v>6.10678796419961e-8</v>
      </c>
      <c r="U182" s="3">
        <v>6.10678796419961e-8</v>
      </c>
      <c r="V182" s="3">
        <v>6.10678796419961e-8</v>
      </c>
      <c r="W182" s="3">
        <v>6.10678796419961e-8</v>
      </c>
      <c r="X182" s="3">
        <v>6.10678796419961e-8</v>
      </c>
      <c r="Y182" s="3">
        <v>6.10678796419961e-8</v>
      </c>
      <c r="Z182" s="3">
        <v>6.10678796419961e-8</v>
      </c>
      <c r="AA182" s="3">
        <v>6.10678796419961e-8</v>
      </c>
      <c r="AB182" s="3">
        <v>6.10678796419961e-8</v>
      </c>
      <c r="AC182" s="3">
        <v>6.10678796419961e-8</v>
      </c>
      <c r="AD182" s="3">
        <v>6.10678796419961e-8</v>
      </c>
      <c r="AE182" s="3">
        <v>6.10678796419961e-8</v>
      </c>
      <c r="AF182" s="3">
        <v>6.10678796419961e-8</v>
      </c>
      <c r="AG182" s="3">
        <v>18.5717152983173</v>
      </c>
      <c r="AH182" s="3">
        <v>0</v>
      </c>
      <c r="AI182" s="3">
        <v>0</v>
      </c>
      <c r="AJ182" s="3">
        <v>0</v>
      </c>
      <c r="AK182" s="3">
        <v>0</v>
      </c>
      <c r="AL182" s="3">
        <v>0</v>
      </c>
      <c r="AM182" s="3">
        <v>0</v>
      </c>
      <c r="AN182" s="48">
        <v>0</v>
      </c>
    </row>
    <row r="183" spans="11:40">
      <c r="K183" s="44" t="s">
        <v>268</v>
      </c>
      <c r="L183" s="45" t="s">
        <v>269</v>
      </c>
      <c r="M183" s="46" t="s">
        <v>273</v>
      </c>
      <c r="N183" s="47">
        <v>3.44484215153429e-7</v>
      </c>
      <c r="O183" s="3">
        <v>2.81650612499185e-7</v>
      </c>
      <c r="P183" s="3">
        <v>4.07819120917807e-7</v>
      </c>
      <c r="Q183" s="3">
        <v>3.44484215153429e-7</v>
      </c>
      <c r="R183" s="3">
        <v>3.44484215153429e-7</v>
      </c>
      <c r="S183" s="3">
        <v>3.44484215153429e-7</v>
      </c>
      <c r="T183" s="3">
        <v>3.44484215153429e-7</v>
      </c>
      <c r="U183" s="3">
        <v>3.44484215153429e-7</v>
      </c>
      <c r="V183" s="3">
        <v>3.44484215153429e-7</v>
      </c>
      <c r="W183" s="3">
        <v>3.44484215153429e-7</v>
      </c>
      <c r="X183" s="3">
        <v>3.44484215153429e-7</v>
      </c>
      <c r="Y183" s="3">
        <v>3.44484215153429e-7</v>
      </c>
      <c r="Z183" s="3">
        <v>3.44484215153429e-7</v>
      </c>
      <c r="AA183" s="3">
        <v>3.44484215153429e-7</v>
      </c>
      <c r="AB183" s="3">
        <v>3.44484215153429e-7</v>
      </c>
      <c r="AC183" s="3">
        <v>3.44484215153429e-7</v>
      </c>
      <c r="AD183" s="3">
        <v>3.44484215153429e-7</v>
      </c>
      <c r="AE183" s="3">
        <v>3.44484215153429e-7</v>
      </c>
      <c r="AF183" s="3">
        <v>3.44484215153429e-7</v>
      </c>
      <c r="AG183" s="3">
        <v>18.3854304430668</v>
      </c>
      <c r="AH183" s="3">
        <v>0</v>
      </c>
      <c r="AI183" s="3">
        <v>0</v>
      </c>
      <c r="AJ183" s="3">
        <v>0</v>
      </c>
      <c r="AK183" s="3">
        <v>0</v>
      </c>
      <c r="AL183" s="3">
        <v>0</v>
      </c>
      <c r="AM183" s="3">
        <v>0</v>
      </c>
      <c r="AN183" s="48">
        <v>0</v>
      </c>
    </row>
    <row r="184" spans="11:40">
      <c r="K184" s="44" t="s">
        <v>268</v>
      </c>
      <c r="L184" s="45" t="s">
        <v>269</v>
      </c>
      <c r="M184" s="46" t="s">
        <v>274</v>
      </c>
      <c r="N184" s="47">
        <v>7.8329423502943e-8</v>
      </c>
      <c r="O184" s="3">
        <v>6.38689648946311e-8</v>
      </c>
      <c r="P184" s="3">
        <v>9.28895460550194e-8</v>
      </c>
      <c r="Q184" s="3">
        <v>7.8329423502943e-8</v>
      </c>
      <c r="R184" s="3">
        <v>7.8329423502943e-8</v>
      </c>
      <c r="S184" s="3">
        <v>7.8329423502943e-8</v>
      </c>
      <c r="T184" s="3">
        <v>7.8329423502943e-8</v>
      </c>
      <c r="U184" s="3">
        <v>7.8329423502943e-8</v>
      </c>
      <c r="V184" s="3">
        <v>7.8329423502943e-8</v>
      </c>
      <c r="W184" s="3">
        <v>7.8329423502943e-8</v>
      </c>
      <c r="X184" s="3">
        <v>7.8329423502943e-8</v>
      </c>
      <c r="Y184" s="3">
        <v>7.8329423502943e-8</v>
      </c>
      <c r="Z184" s="3">
        <v>7.8329423502943e-8</v>
      </c>
      <c r="AA184" s="3">
        <v>7.8329423502943e-8</v>
      </c>
      <c r="AB184" s="3">
        <v>7.8329423502943e-8</v>
      </c>
      <c r="AC184" s="3">
        <v>7.8329423502943e-8</v>
      </c>
      <c r="AD184" s="3">
        <v>7.8329423502943e-8</v>
      </c>
      <c r="AE184" s="3">
        <v>7.8329423502943e-8</v>
      </c>
      <c r="AF184" s="3">
        <v>7.8329423502943e-8</v>
      </c>
      <c r="AG184" s="3">
        <v>18.5883182856942</v>
      </c>
      <c r="AH184" s="3">
        <v>0</v>
      </c>
      <c r="AI184" s="3">
        <v>0</v>
      </c>
      <c r="AJ184" s="3">
        <v>0</v>
      </c>
      <c r="AK184" s="3">
        <v>0</v>
      </c>
      <c r="AL184" s="3">
        <v>0</v>
      </c>
      <c r="AM184" s="3">
        <v>0</v>
      </c>
      <c r="AN184" s="48">
        <v>0</v>
      </c>
    </row>
    <row r="185" spans="11:40">
      <c r="K185" s="44" t="s">
        <v>268</v>
      </c>
      <c r="L185" s="45" t="s">
        <v>269</v>
      </c>
      <c r="M185" s="46" t="s">
        <v>275</v>
      </c>
      <c r="N185" s="47">
        <v>0.000244202422720496</v>
      </c>
      <c r="O185" s="3">
        <v>0.000196189030636007</v>
      </c>
      <c r="P185" s="3">
        <v>0.000292065443754708</v>
      </c>
      <c r="Q185" s="3">
        <v>0.000244202422720496</v>
      </c>
      <c r="R185" s="3">
        <v>0.000244202422720496</v>
      </c>
      <c r="S185" s="3">
        <v>0.000243165447227689</v>
      </c>
      <c r="T185" s="3">
        <v>0.000245239397378305</v>
      </c>
      <c r="U185" s="3">
        <v>0.000244198769970949</v>
      </c>
      <c r="V185" s="3">
        <v>0.000244206075470488</v>
      </c>
      <c r="W185" s="3">
        <v>0.000199443529353083</v>
      </c>
      <c r="X185" s="3">
        <v>0.000288960315203202</v>
      </c>
      <c r="Y185" s="3">
        <v>0.000244202422720496</v>
      </c>
      <c r="Z185" s="3">
        <v>0.000244202422720496</v>
      </c>
      <c r="AA185" s="3">
        <v>0.000242791020506838</v>
      </c>
      <c r="AB185" s="3">
        <v>0.000245613823533386</v>
      </c>
      <c r="AC185" s="3">
        <v>0.000244202422720496</v>
      </c>
      <c r="AD185" s="3">
        <v>0.000244202422720496</v>
      </c>
      <c r="AE185" s="3">
        <v>0.000199443529353083</v>
      </c>
      <c r="AF185" s="3">
        <v>0.000288960315203202</v>
      </c>
      <c r="AG185" s="3">
        <v>19.6613086592689</v>
      </c>
      <c r="AH185" s="3">
        <v>0</v>
      </c>
      <c r="AI185" s="3">
        <v>0.424637676094776</v>
      </c>
      <c r="AJ185" s="3">
        <v>18.3286033237446</v>
      </c>
      <c r="AK185" s="3">
        <v>18.3286033237446</v>
      </c>
      <c r="AL185" s="3">
        <v>18.3286033237446</v>
      </c>
      <c r="AM185" s="3">
        <v>0.577964050452282</v>
      </c>
      <c r="AN185" s="48">
        <v>18.3286033237446</v>
      </c>
    </row>
    <row r="186" spans="11:40">
      <c r="K186" s="44" t="s">
        <v>268</v>
      </c>
      <c r="L186" s="45" t="s">
        <v>269</v>
      </c>
      <c r="M186" s="46" t="s">
        <v>276</v>
      </c>
      <c r="N186" s="47">
        <v>2.72726958128189e-7</v>
      </c>
      <c r="O186" s="3">
        <v>2.21425390911634e-7</v>
      </c>
      <c r="P186" s="3">
        <v>3.24296722808981e-7</v>
      </c>
      <c r="Q186" s="3">
        <v>2.72726958128189e-7</v>
      </c>
      <c r="R186" s="3">
        <v>2.72726958128189e-7</v>
      </c>
      <c r="S186" s="3">
        <v>2.72726958128189e-7</v>
      </c>
      <c r="T186" s="3">
        <v>2.72726958128189e-7</v>
      </c>
      <c r="U186" s="3">
        <v>2.72726958128189e-7</v>
      </c>
      <c r="V186" s="3">
        <v>2.72726958128189e-7</v>
      </c>
      <c r="W186" s="3">
        <v>2.72726958128189e-7</v>
      </c>
      <c r="X186" s="3">
        <v>2.72726958128189e-7</v>
      </c>
      <c r="Y186" s="3">
        <v>2.72726958128189e-7</v>
      </c>
      <c r="Z186" s="3">
        <v>2.72726958128189e-7</v>
      </c>
      <c r="AA186" s="3">
        <v>2.72726958128189e-7</v>
      </c>
      <c r="AB186" s="3">
        <v>2.72726958128189e-7</v>
      </c>
      <c r="AC186" s="3">
        <v>2.72726958128189e-7</v>
      </c>
      <c r="AD186" s="3">
        <v>2.72726958128189e-7</v>
      </c>
      <c r="AE186" s="3">
        <v>2.72726958128189e-7</v>
      </c>
      <c r="AF186" s="3">
        <v>2.72726958128189e-7</v>
      </c>
      <c r="AG186" s="3">
        <v>18.9089355283144</v>
      </c>
      <c r="AH186" s="3">
        <v>0</v>
      </c>
      <c r="AI186" s="3">
        <v>0</v>
      </c>
      <c r="AJ186" s="3">
        <v>0</v>
      </c>
      <c r="AK186" s="3">
        <v>0</v>
      </c>
      <c r="AL186" s="3">
        <v>0</v>
      </c>
      <c r="AM186" s="3">
        <v>0</v>
      </c>
      <c r="AN186" s="48">
        <v>0</v>
      </c>
    </row>
    <row r="187" spans="11:40">
      <c r="K187" s="44" t="s">
        <v>277</v>
      </c>
      <c r="L187" s="45" t="s">
        <v>269</v>
      </c>
      <c r="M187" s="46"/>
      <c r="N187" s="47">
        <v>4.09519161802541e-5</v>
      </c>
      <c r="O187" s="3">
        <v>3.35645480238345e-5</v>
      </c>
      <c r="P187" s="3">
        <v>4.81928637684481e-5</v>
      </c>
      <c r="Q187" s="3">
        <v>4.09519161802541e-5</v>
      </c>
      <c r="R187" s="3">
        <v>4.09519161802541e-5</v>
      </c>
      <c r="S187" s="3">
        <v>3.43298849427853e-5</v>
      </c>
      <c r="T187" s="3">
        <v>4.7573946632129e-5</v>
      </c>
      <c r="U187" s="3">
        <v>4.09519161802541e-5</v>
      </c>
      <c r="V187" s="3">
        <v>4.09519161802541e-5</v>
      </c>
      <c r="W187" s="3">
        <v>4.09519161802541e-5</v>
      </c>
      <c r="X187" s="3">
        <v>4.09519161802541e-5</v>
      </c>
      <c r="Y187" s="3">
        <v>4.09519161802541e-5</v>
      </c>
      <c r="Z187" s="3">
        <v>4.09519161802541e-5</v>
      </c>
      <c r="AA187" s="3">
        <v>4.09519161802541e-5</v>
      </c>
      <c r="AB187" s="3">
        <v>4.09519161802541e-5</v>
      </c>
      <c r="AC187" s="3">
        <v>4.09519161802541e-5</v>
      </c>
      <c r="AD187" s="3">
        <v>4.09519161802541e-5</v>
      </c>
      <c r="AE187" s="3">
        <v>4.09519161802541e-5</v>
      </c>
      <c r="AF187" s="3">
        <v>4.09519161802541e-5</v>
      </c>
      <c r="AG187" s="3">
        <v>18.0391269700381</v>
      </c>
      <c r="AH187" s="3">
        <v>0</v>
      </c>
      <c r="AI187" s="3">
        <v>16.1702597952223</v>
      </c>
      <c r="AJ187" s="3">
        <v>0</v>
      </c>
      <c r="AK187" s="3">
        <v>0</v>
      </c>
      <c r="AL187" s="3">
        <v>0</v>
      </c>
      <c r="AM187" s="3">
        <v>0</v>
      </c>
      <c r="AN187" s="48">
        <v>0</v>
      </c>
    </row>
    <row r="188" spans="11:40">
      <c r="K188" s="44" t="s">
        <v>278</v>
      </c>
      <c r="L188" s="45" t="s">
        <v>279</v>
      </c>
      <c r="M188" s="46" t="s">
        <v>280</v>
      </c>
      <c r="N188" s="47">
        <v>0.000789883103765043</v>
      </c>
      <c r="O188" s="3">
        <v>0.000669792506827305</v>
      </c>
      <c r="P188" s="3">
        <v>0.000903062728048298</v>
      </c>
      <c r="Q188" s="3">
        <v>0.000789883009205017</v>
      </c>
      <c r="R188" s="3">
        <v>0.000789883198325181</v>
      </c>
      <c r="S188" s="3">
        <v>0.000707418029975537</v>
      </c>
      <c r="T188" s="3">
        <v>0.000872344647456891</v>
      </c>
      <c r="U188" s="3">
        <v>0.000789883101467881</v>
      </c>
      <c r="V188" s="3">
        <v>0.000789883106062206</v>
      </c>
      <c r="W188" s="3">
        <v>0.000789871460016411</v>
      </c>
      <c r="X188" s="3">
        <v>0.000789894747513675</v>
      </c>
      <c r="Y188" s="3">
        <v>0.000789883103765043</v>
      </c>
      <c r="Z188" s="3">
        <v>0.000789883103765043</v>
      </c>
      <c r="AA188" s="3">
        <v>0.000788303127905898</v>
      </c>
      <c r="AB188" s="3">
        <v>0.000791463079333865</v>
      </c>
      <c r="AC188" s="3">
        <v>0.000789883103765043</v>
      </c>
      <c r="AD188" s="3">
        <v>0.000789883103765043</v>
      </c>
      <c r="AE188" s="3">
        <v>0.000789871460016411</v>
      </c>
      <c r="AF188" s="3">
        <v>0.000789894747513675</v>
      </c>
      <c r="AG188" s="3">
        <v>15.2035910586411</v>
      </c>
      <c r="AH188" s="3">
        <v>1.19714090663859e-5</v>
      </c>
      <c r="AI188" s="3">
        <v>10.4401617652573</v>
      </c>
      <c r="AJ188" s="3">
        <v>0.00147411035587911</v>
      </c>
      <c r="AK188" s="3">
        <v>0.00147411035587911</v>
      </c>
      <c r="AL188" s="3">
        <v>0.00147411035587911</v>
      </c>
      <c r="AM188" s="3">
        <v>0.200026542106542</v>
      </c>
      <c r="AN188" s="48">
        <v>0.00147411035587911</v>
      </c>
    </row>
    <row r="189" spans="11:40">
      <c r="K189" s="44" t="s">
        <v>278</v>
      </c>
      <c r="L189" s="45" t="s">
        <v>279</v>
      </c>
      <c r="M189" s="46" t="s">
        <v>281</v>
      </c>
      <c r="N189" s="47">
        <v>2.56737265553753e-5</v>
      </c>
      <c r="O189" s="3">
        <v>2.06413635696068e-5</v>
      </c>
      <c r="P189" s="3">
        <v>3.06874192168571e-5</v>
      </c>
      <c r="Q189" s="3">
        <v>2.56737265553753e-5</v>
      </c>
      <c r="R189" s="3">
        <v>2.56737265553753e-5</v>
      </c>
      <c r="S189" s="3">
        <v>2.55914955828995e-5</v>
      </c>
      <c r="T189" s="3">
        <v>2.57559575266297e-5</v>
      </c>
      <c r="U189" s="3">
        <v>2.56734368964118e-5</v>
      </c>
      <c r="V189" s="3">
        <v>2.56740162144498e-5</v>
      </c>
      <c r="W189" s="3">
        <v>2.15601789502751e-5</v>
      </c>
      <c r="X189" s="3">
        <v>2.97872735289806e-5</v>
      </c>
      <c r="Y189" s="3">
        <v>2.56737265553753e-5</v>
      </c>
      <c r="Z189" s="3">
        <v>2.56737265553753e-5</v>
      </c>
      <c r="AA189" s="3">
        <v>2.49348559965279e-5</v>
      </c>
      <c r="AB189" s="3">
        <v>2.6412597096015e-5</v>
      </c>
      <c r="AC189" s="3">
        <v>2.56737265553753e-5</v>
      </c>
      <c r="AD189" s="3">
        <v>2.56737265553753e-5</v>
      </c>
      <c r="AE189" s="3">
        <v>2.15601789502751e-5</v>
      </c>
      <c r="AF189" s="3">
        <v>2.97872735289806e-5</v>
      </c>
      <c r="AG189" s="3">
        <v>19.6012175128307</v>
      </c>
      <c r="AH189" s="3">
        <v>0</v>
      </c>
      <c r="AI189" s="3">
        <v>0.320292312447766</v>
      </c>
      <c r="AJ189" s="3">
        <v>16.0224017196247</v>
      </c>
      <c r="AK189" s="3">
        <v>16.0224017196247</v>
      </c>
      <c r="AL189" s="3">
        <v>16.0224017196247</v>
      </c>
      <c r="AM189" s="3">
        <v>2.87792485930588</v>
      </c>
      <c r="AN189" s="48">
        <v>16.0224017196247</v>
      </c>
    </row>
    <row r="190" spans="11:40">
      <c r="K190" s="44" t="s">
        <v>278</v>
      </c>
      <c r="L190" s="45" t="s">
        <v>279</v>
      </c>
      <c r="M190" s="46" t="s">
        <v>282</v>
      </c>
      <c r="N190" s="47">
        <v>0.0661652449117428</v>
      </c>
      <c r="O190" s="3">
        <v>0.0531553355793739</v>
      </c>
      <c r="P190" s="3">
        <v>0.0791095231790858</v>
      </c>
      <c r="Q190" s="3">
        <v>0.0661652449117428</v>
      </c>
      <c r="R190" s="3">
        <v>0.0661652449117428</v>
      </c>
      <c r="S190" s="3">
        <v>0.0656329881655522</v>
      </c>
      <c r="T190" s="3">
        <v>0.0666974843011174</v>
      </c>
      <c r="U190" s="3">
        <v>0.0661633700652124</v>
      </c>
      <c r="V190" s="3">
        <v>0.0661671197580579</v>
      </c>
      <c r="W190" s="3">
        <v>0.0540142651910176</v>
      </c>
      <c r="X190" s="3">
        <v>0.0782802415598656</v>
      </c>
      <c r="Y190" s="3">
        <v>0.0661652449117428</v>
      </c>
      <c r="Z190" s="3">
        <v>0.0661652449117428</v>
      </c>
      <c r="AA190" s="3">
        <v>0.0659754066735052</v>
      </c>
      <c r="AB190" s="3">
        <v>0.0663550753832793</v>
      </c>
      <c r="AC190" s="3">
        <v>0.0661652449117428</v>
      </c>
      <c r="AD190" s="3">
        <v>0.0661652449117428</v>
      </c>
      <c r="AE190" s="3">
        <v>0.0540142651910176</v>
      </c>
      <c r="AF190" s="3">
        <v>0.0782802415598656</v>
      </c>
      <c r="AG190" s="3">
        <v>19.6627539877207</v>
      </c>
      <c r="AH190" s="3">
        <v>0</v>
      </c>
      <c r="AI190" s="3">
        <v>0.804435541500058</v>
      </c>
      <c r="AJ190" s="3">
        <v>18.3645956981392</v>
      </c>
      <c r="AK190" s="3">
        <v>18.3645956981392</v>
      </c>
      <c r="AL190" s="3">
        <v>18.3645956981392</v>
      </c>
      <c r="AM190" s="3">
        <v>0.286915341265369</v>
      </c>
      <c r="AN190" s="48">
        <v>18.3645956981392</v>
      </c>
    </row>
    <row r="191" spans="11:40">
      <c r="K191" s="44" t="s">
        <v>283</v>
      </c>
      <c r="L191" s="45" t="s">
        <v>279</v>
      </c>
      <c r="M191" s="46" t="s">
        <v>284</v>
      </c>
      <c r="N191" s="47">
        <v>1.1716614789492e-8</v>
      </c>
      <c r="O191" s="3">
        <v>9.68511171262065e-9</v>
      </c>
      <c r="P191" s="3">
        <v>1.37738992433967e-8</v>
      </c>
      <c r="Q191" s="3">
        <v>1.1716614789492e-8</v>
      </c>
      <c r="R191" s="3">
        <v>1.1716614789492e-8</v>
      </c>
      <c r="S191" s="3">
        <v>1.1716614789492e-8</v>
      </c>
      <c r="T191" s="3">
        <v>1.1716614789492e-8</v>
      </c>
      <c r="U191" s="3">
        <v>1.1716614789492e-8</v>
      </c>
      <c r="V191" s="3">
        <v>1.1716614789492e-8</v>
      </c>
      <c r="W191" s="3">
        <v>1.1716614789492e-8</v>
      </c>
      <c r="X191" s="3">
        <v>1.1716614789492e-8</v>
      </c>
      <c r="Y191" s="3">
        <v>1.1716614789492e-8</v>
      </c>
      <c r="Z191" s="3">
        <v>1.1716614789492e-8</v>
      </c>
      <c r="AA191" s="3">
        <v>1.1716614789492e-8</v>
      </c>
      <c r="AB191" s="3">
        <v>1.1716614789492e-8</v>
      </c>
      <c r="AC191" s="3">
        <v>1.1716614789492e-8</v>
      </c>
      <c r="AD191" s="3">
        <v>1.1716614789492e-8</v>
      </c>
      <c r="AE191" s="3">
        <v>1.1716614789492e-8</v>
      </c>
      <c r="AF191" s="3">
        <v>1.1716614789492e-8</v>
      </c>
      <c r="AG191" s="3">
        <v>17.5586932818658</v>
      </c>
      <c r="AH191" s="3">
        <v>0</v>
      </c>
      <c r="AI191" s="3">
        <v>0</v>
      </c>
      <c r="AJ191" s="3">
        <v>0</v>
      </c>
      <c r="AK191" s="3">
        <v>0</v>
      </c>
      <c r="AL191" s="3">
        <v>0</v>
      </c>
      <c r="AM191" s="3">
        <v>0</v>
      </c>
      <c r="AN191" s="48">
        <v>0</v>
      </c>
    </row>
    <row r="192" spans="11:40">
      <c r="K192" s="44" t="s">
        <v>283</v>
      </c>
      <c r="L192" s="45" t="s">
        <v>279</v>
      </c>
      <c r="M192" s="46" t="s">
        <v>285</v>
      </c>
      <c r="N192" s="47">
        <v>3.62978531676106e-8</v>
      </c>
      <c r="O192" s="3">
        <v>3.01306110062072e-8</v>
      </c>
      <c r="P192" s="3">
        <v>4.25554087524205e-8</v>
      </c>
      <c r="Q192" s="3">
        <v>3.62978531676106e-8</v>
      </c>
      <c r="R192" s="3">
        <v>3.62978531676106e-8</v>
      </c>
      <c r="S192" s="3">
        <v>3.62978531676106e-8</v>
      </c>
      <c r="T192" s="3">
        <v>3.62978531676106e-8</v>
      </c>
      <c r="U192" s="3">
        <v>3.62978531676106e-8</v>
      </c>
      <c r="V192" s="3">
        <v>3.62978531676106e-8</v>
      </c>
      <c r="W192" s="3">
        <v>3.62978531676106e-8</v>
      </c>
      <c r="X192" s="3">
        <v>3.62978531676106e-8</v>
      </c>
      <c r="Y192" s="3">
        <v>3.62978531676106e-8</v>
      </c>
      <c r="Z192" s="3">
        <v>3.62978531676106e-8</v>
      </c>
      <c r="AA192" s="3">
        <v>3.62978531676106e-8</v>
      </c>
      <c r="AB192" s="3">
        <v>3.62978531676106e-8</v>
      </c>
      <c r="AC192" s="3">
        <v>3.62978531676106e-8</v>
      </c>
      <c r="AD192" s="3">
        <v>3.62978531676106e-8</v>
      </c>
      <c r="AE192" s="3">
        <v>3.62978531676106e-8</v>
      </c>
      <c r="AF192" s="3">
        <v>3.62978531676106e-8</v>
      </c>
      <c r="AG192" s="3">
        <v>17.2394647030906</v>
      </c>
      <c r="AH192" s="3">
        <v>0</v>
      </c>
      <c r="AI192" s="3">
        <v>0</v>
      </c>
      <c r="AJ192" s="3">
        <v>0</v>
      </c>
      <c r="AK192" s="3">
        <v>0</v>
      </c>
      <c r="AL192" s="3">
        <v>0</v>
      </c>
      <c r="AM192" s="3">
        <v>0</v>
      </c>
      <c r="AN192" s="48">
        <v>0</v>
      </c>
    </row>
    <row r="193" spans="11:40">
      <c r="K193" s="44" t="s">
        <v>283</v>
      </c>
      <c r="L193" s="45" t="s">
        <v>279</v>
      </c>
      <c r="M193" s="46" t="s">
        <v>286</v>
      </c>
      <c r="N193" s="47">
        <v>2.42337897526923e-8</v>
      </c>
      <c r="O193" s="3">
        <v>1.97553127190275e-8</v>
      </c>
      <c r="P193" s="3">
        <v>2.87427164291643e-8</v>
      </c>
      <c r="Q193" s="3">
        <v>2.42337897526923e-8</v>
      </c>
      <c r="R193" s="3">
        <v>2.42337897526923e-8</v>
      </c>
      <c r="S193" s="3">
        <v>2.42337897526923e-8</v>
      </c>
      <c r="T193" s="3">
        <v>2.42337897526923e-8</v>
      </c>
      <c r="U193" s="3">
        <v>2.42337897526923e-8</v>
      </c>
      <c r="V193" s="3">
        <v>2.42337897526923e-8</v>
      </c>
      <c r="W193" s="3">
        <v>2.42337897526923e-8</v>
      </c>
      <c r="X193" s="3">
        <v>2.42337897526923e-8</v>
      </c>
      <c r="Y193" s="3">
        <v>2.42337897526923e-8</v>
      </c>
      <c r="Z193" s="3">
        <v>2.42337897526923e-8</v>
      </c>
      <c r="AA193" s="3">
        <v>2.42337897526923e-8</v>
      </c>
      <c r="AB193" s="3">
        <v>2.42337897526923e-8</v>
      </c>
      <c r="AC193" s="3">
        <v>2.42337897526923e-8</v>
      </c>
      <c r="AD193" s="3">
        <v>2.42337897526923e-8</v>
      </c>
      <c r="AE193" s="3">
        <v>2.42337897526923e-8</v>
      </c>
      <c r="AF193" s="3">
        <v>2.42337897526923e-8</v>
      </c>
      <c r="AG193" s="3">
        <v>18.6059494717331</v>
      </c>
      <c r="AH193" s="3">
        <v>0</v>
      </c>
      <c r="AI193" s="3">
        <v>0</v>
      </c>
      <c r="AJ193" s="3">
        <v>0</v>
      </c>
      <c r="AK193" s="3">
        <v>0</v>
      </c>
      <c r="AL193" s="3">
        <v>0</v>
      </c>
      <c r="AM193" s="3">
        <v>0</v>
      </c>
      <c r="AN193" s="48">
        <v>0</v>
      </c>
    </row>
    <row r="194" spans="11:40">
      <c r="K194" s="44" t="s">
        <v>283</v>
      </c>
      <c r="L194" s="45" t="s">
        <v>279</v>
      </c>
      <c r="M194" s="46" t="s">
        <v>287</v>
      </c>
      <c r="N194" s="47">
        <v>6.20592196520775e-8</v>
      </c>
      <c r="O194" s="3">
        <v>5.10373812101506e-8</v>
      </c>
      <c r="P194" s="3">
        <v>7.31959826083539e-8</v>
      </c>
      <c r="Q194" s="3">
        <v>6.20592196520775e-8</v>
      </c>
      <c r="R194" s="3">
        <v>6.20592196520775e-8</v>
      </c>
      <c r="S194" s="3">
        <v>6.20592196520775e-8</v>
      </c>
      <c r="T194" s="3">
        <v>6.20592196520775e-8</v>
      </c>
      <c r="U194" s="3">
        <v>6.20592196520775e-8</v>
      </c>
      <c r="V194" s="3">
        <v>6.20592196520775e-8</v>
      </c>
      <c r="W194" s="3">
        <v>6.20592196520775e-8</v>
      </c>
      <c r="X194" s="3">
        <v>6.20592196520775e-8</v>
      </c>
      <c r="Y194" s="3">
        <v>6.20592196520775e-8</v>
      </c>
      <c r="Z194" s="3">
        <v>6.20592196520775e-8</v>
      </c>
      <c r="AA194" s="3">
        <v>6.20592196520775e-8</v>
      </c>
      <c r="AB194" s="3">
        <v>6.20592196520775e-8</v>
      </c>
      <c r="AC194" s="3">
        <v>6.20592196520775e-8</v>
      </c>
      <c r="AD194" s="3">
        <v>6.20592196520775e-8</v>
      </c>
      <c r="AE194" s="3">
        <v>6.20592196520775e-8</v>
      </c>
      <c r="AF194" s="3">
        <v>6.20592196520775e-8</v>
      </c>
      <c r="AG194" s="3">
        <v>17.9453802653537</v>
      </c>
      <c r="AH194" s="3">
        <v>0</v>
      </c>
      <c r="AI194" s="3">
        <v>0</v>
      </c>
      <c r="AJ194" s="3">
        <v>0</v>
      </c>
      <c r="AK194" s="3">
        <v>0</v>
      </c>
      <c r="AL194" s="3">
        <v>0</v>
      </c>
      <c r="AM194" s="3">
        <v>0</v>
      </c>
      <c r="AN194" s="48">
        <v>0</v>
      </c>
    </row>
    <row r="195" spans="11:40">
      <c r="K195" s="44" t="s">
        <v>283</v>
      </c>
      <c r="L195" s="45" t="s">
        <v>279</v>
      </c>
      <c r="M195" s="46" t="s">
        <v>288</v>
      </c>
      <c r="N195" s="47">
        <v>7.42205776838034e-8</v>
      </c>
      <c r="O195" s="3">
        <v>6.04928077629907e-8</v>
      </c>
      <c r="P195" s="3">
        <v>8.80406455516791e-8</v>
      </c>
      <c r="Q195" s="3">
        <v>7.42205776838034e-8</v>
      </c>
      <c r="R195" s="3">
        <v>7.42205776838034e-8</v>
      </c>
      <c r="S195" s="3">
        <v>7.42205776838034e-8</v>
      </c>
      <c r="T195" s="3">
        <v>7.42205776838034e-8</v>
      </c>
      <c r="U195" s="3">
        <v>7.42205776838034e-8</v>
      </c>
      <c r="V195" s="3">
        <v>7.42205776838034e-8</v>
      </c>
      <c r="W195" s="3">
        <v>7.42205776838034e-8</v>
      </c>
      <c r="X195" s="3">
        <v>7.42205776838034e-8</v>
      </c>
      <c r="Y195" s="3">
        <v>7.42205776838034e-8</v>
      </c>
      <c r="Z195" s="3">
        <v>7.42205776838034e-8</v>
      </c>
      <c r="AA195" s="3">
        <v>7.42205776838034e-8</v>
      </c>
      <c r="AB195" s="3">
        <v>7.42205776838034e-8</v>
      </c>
      <c r="AC195" s="3">
        <v>7.42205776838034e-8</v>
      </c>
      <c r="AD195" s="3">
        <v>7.42205776838034e-8</v>
      </c>
      <c r="AE195" s="3">
        <v>7.42205776838034e-8</v>
      </c>
      <c r="AF195" s="3">
        <v>7.42205776838034e-8</v>
      </c>
      <c r="AG195" s="3">
        <v>18.6202644861542</v>
      </c>
      <c r="AH195" s="3">
        <v>0</v>
      </c>
      <c r="AI195" s="3">
        <v>0</v>
      </c>
      <c r="AJ195" s="3">
        <v>0</v>
      </c>
      <c r="AK195" s="3">
        <v>0</v>
      </c>
      <c r="AL195" s="3">
        <v>0</v>
      </c>
      <c r="AM195" s="3">
        <v>0</v>
      </c>
      <c r="AN195" s="48">
        <v>0</v>
      </c>
    </row>
    <row r="196" spans="11:40">
      <c r="K196" s="44" t="s">
        <v>283</v>
      </c>
      <c r="L196" s="45" t="s">
        <v>279</v>
      </c>
      <c r="M196" s="46" t="s">
        <v>289</v>
      </c>
      <c r="N196" s="47">
        <v>2.208904203993e-8</v>
      </c>
      <c r="O196" s="3">
        <v>1.81206802896128e-8</v>
      </c>
      <c r="P196" s="3">
        <v>2.60945640651045e-8</v>
      </c>
      <c r="Q196" s="3">
        <v>2.208904203993e-8</v>
      </c>
      <c r="R196" s="3">
        <v>2.208904203993e-8</v>
      </c>
      <c r="S196" s="3">
        <v>2.208904203993e-8</v>
      </c>
      <c r="T196" s="3">
        <v>2.208904203993e-8</v>
      </c>
      <c r="U196" s="3">
        <v>2.208904203993e-8</v>
      </c>
      <c r="V196" s="3">
        <v>2.208904203993e-8</v>
      </c>
      <c r="W196" s="3">
        <v>2.208904203993e-8</v>
      </c>
      <c r="X196" s="3">
        <v>2.208904203993e-8</v>
      </c>
      <c r="Y196" s="3">
        <v>2.208904203993e-8</v>
      </c>
      <c r="Z196" s="3">
        <v>2.208904203993e-8</v>
      </c>
      <c r="AA196" s="3">
        <v>2.208904203993e-8</v>
      </c>
      <c r="AB196" s="3">
        <v>2.208904203993e-8</v>
      </c>
      <c r="AC196" s="3">
        <v>2.208904203993e-8</v>
      </c>
      <c r="AD196" s="3">
        <v>2.208904203993e-8</v>
      </c>
      <c r="AE196" s="3">
        <v>2.208904203993e-8</v>
      </c>
      <c r="AF196" s="3">
        <v>2.208904203993e-8</v>
      </c>
      <c r="AG196" s="3">
        <v>18.1335252924674</v>
      </c>
      <c r="AH196" s="3">
        <v>0</v>
      </c>
      <c r="AI196" s="3">
        <v>0</v>
      </c>
      <c r="AJ196" s="3">
        <v>0</v>
      </c>
      <c r="AK196" s="3">
        <v>0</v>
      </c>
      <c r="AL196" s="3">
        <v>0</v>
      </c>
      <c r="AM196" s="3">
        <v>0</v>
      </c>
      <c r="AN196" s="48">
        <v>0</v>
      </c>
    </row>
    <row r="197" spans="11:40">
      <c r="K197" s="44" t="s">
        <v>283</v>
      </c>
      <c r="L197" s="45" t="s">
        <v>279</v>
      </c>
      <c r="M197" s="46" t="s">
        <v>290</v>
      </c>
      <c r="N197" s="47">
        <v>5.00406595049796e-8</v>
      </c>
      <c r="O197" s="3">
        <v>4.09944493906522e-8</v>
      </c>
      <c r="P197" s="3">
        <v>5.91664010007875e-8</v>
      </c>
      <c r="Q197" s="3">
        <v>5.00406595049796e-8</v>
      </c>
      <c r="R197" s="3">
        <v>5.00406595049796e-8</v>
      </c>
      <c r="S197" s="3">
        <v>5.00406595049796e-8</v>
      </c>
      <c r="T197" s="3">
        <v>5.00406595049796e-8</v>
      </c>
      <c r="U197" s="3">
        <v>5.00406595049796e-8</v>
      </c>
      <c r="V197" s="3">
        <v>5.00406595049796e-8</v>
      </c>
      <c r="W197" s="3">
        <v>5.00406595049796e-8</v>
      </c>
      <c r="X197" s="3">
        <v>5.00406595049796e-8</v>
      </c>
      <c r="Y197" s="3">
        <v>5.00406595049796e-8</v>
      </c>
      <c r="Z197" s="3">
        <v>5.00406595049796e-8</v>
      </c>
      <c r="AA197" s="3">
        <v>5.00406595049796e-8</v>
      </c>
      <c r="AB197" s="3">
        <v>5.00406595049796e-8</v>
      </c>
      <c r="AC197" s="3">
        <v>5.00406595049796e-8</v>
      </c>
      <c r="AD197" s="3">
        <v>5.00406595049796e-8</v>
      </c>
      <c r="AE197" s="3">
        <v>5.00406595049796e-8</v>
      </c>
      <c r="AF197" s="3">
        <v>5.00406595049796e-8</v>
      </c>
      <c r="AG197" s="3">
        <v>18.2366531258442</v>
      </c>
      <c r="AH197" s="3">
        <v>0</v>
      </c>
      <c r="AI197" s="3">
        <v>0</v>
      </c>
      <c r="AJ197" s="3">
        <v>0</v>
      </c>
      <c r="AK197" s="3">
        <v>0</v>
      </c>
      <c r="AL197" s="3">
        <v>0</v>
      </c>
      <c r="AM197" s="3">
        <v>0</v>
      </c>
      <c r="AN197" s="48">
        <v>0</v>
      </c>
    </row>
    <row r="198" spans="11:40">
      <c r="K198" s="44" t="s">
        <v>283</v>
      </c>
      <c r="L198" s="45" t="s">
        <v>279</v>
      </c>
      <c r="M198" s="46" t="s">
        <v>291</v>
      </c>
      <c r="N198" s="47">
        <v>3.63417639315244e-8</v>
      </c>
      <c r="O198" s="3">
        <v>2.97862812193017e-8</v>
      </c>
      <c r="P198" s="3">
        <v>4.29561864967454e-8</v>
      </c>
      <c r="Q198" s="3">
        <v>3.63417639315244e-8</v>
      </c>
      <c r="R198" s="3">
        <v>3.63417639315244e-8</v>
      </c>
      <c r="S198" s="3">
        <v>3.63417639315244e-8</v>
      </c>
      <c r="T198" s="3">
        <v>3.63417639315244e-8</v>
      </c>
      <c r="U198" s="3">
        <v>3.63417639315244e-8</v>
      </c>
      <c r="V198" s="3">
        <v>3.63417639315244e-8</v>
      </c>
      <c r="W198" s="3">
        <v>3.63417639315244e-8</v>
      </c>
      <c r="X198" s="3">
        <v>3.63417639315244e-8</v>
      </c>
      <c r="Y198" s="3">
        <v>3.63417639315244e-8</v>
      </c>
      <c r="Z198" s="3">
        <v>3.63417639315244e-8</v>
      </c>
      <c r="AA198" s="3">
        <v>3.63417639315244e-8</v>
      </c>
      <c r="AB198" s="3">
        <v>3.63417639315244e-8</v>
      </c>
      <c r="AC198" s="3">
        <v>3.63417639315244e-8</v>
      </c>
      <c r="AD198" s="3">
        <v>3.63417639315244e-8</v>
      </c>
      <c r="AE198" s="3">
        <v>3.63417639315244e-8</v>
      </c>
      <c r="AF198" s="3">
        <v>3.63417639315244e-8</v>
      </c>
      <c r="AG198" s="3">
        <v>18.200609573283</v>
      </c>
      <c r="AH198" s="3">
        <v>0</v>
      </c>
      <c r="AI198" s="3">
        <v>0</v>
      </c>
      <c r="AJ198" s="3">
        <v>0</v>
      </c>
      <c r="AK198" s="3">
        <v>0</v>
      </c>
      <c r="AL198" s="3">
        <v>0</v>
      </c>
      <c r="AM198" s="3">
        <v>0</v>
      </c>
      <c r="AN198" s="48">
        <v>0</v>
      </c>
    </row>
    <row r="199" spans="11:40">
      <c r="K199" s="44" t="s">
        <v>283</v>
      </c>
      <c r="L199" s="45" t="s">
        <v>279</v>
      </c>
      <c r="M199" s="46" t="s">
        <v>292</v>
      </c>
      <c r="N199" s="47">
        <v>0.00503169439677587</v>
      </c>
      <c r="O199" s="3">
        <v>0.00454074048655773</v>
      </c>
      <c r="P199" s="3">
        <v>0.00542878339555375</v>
      </c>
      <c r="Q199" s="3">
        <v>0.00503072395070725</v>
      </c>
      <c r="R199" s="3">
        <v>0.00503266484228337</v>
      </c>
      <c r="S199" s="3">
        <v>0.00503169439677587</v>
      </c>
      <c r="T199" s="3">
        <v>0.00503169439677587</v>
      </c>
      <c r="U199" s="3">
        <v>0.00503169439677587</v>
      </c>
      <c r="V199" s="3">
        <v>0.00503169439677587</v>
      </c>
      <c r="W199" s="3">
        <v>0.00503169439677587</v>
      </c>
      <c r="X199" s="3">
        <v>0.00503169439677587</v>
      </c>
      <c r="Y199" s="3">
        <v>0.00503169439677587</v>
      </c>
      <c r="Z199" s="3">
        <v>0.00503169439677587</v>
      </c>
      <c r="AA199" s="3">
        <v>0.00503169439677587</v>
      </c>
      <c r="AB199" s="3">
        <v>0.00503169439677587</v>
      </c>
      <c r="AC199" s="3">
        <v>0.00503169439677587</v>
      </c>
      <c r="AD199" s="3">
        <v>0.00503169439677587</v>
      </c>
      <c r="AE199" s="3">
        <v>0.00503169439677587</v>
      </c>
      <c r="AF199" s="3">
        <v>0.00503169439677587</v>
      </c>
      <c r="AG199" s="3">
        <v>9.75722831125685</v>
      </c>
      <c r="AH199" s="3">
        <v>0.019286665526375</v>
      </c>
      <c r="AI199" s="3">
        <v>0</v>
      </c>
      <c r="AJ199" s="3">
        <v>0</v>
      </c>
      <c r="AK199" s="3">
        <v>0</v>
      </c>
      <c r="AL199" s="3">
        <v>0</v>
      </c>
      <c r="AM199" s="3">
        <v>0</v>
      </c>
      <c r="AN199" s="48">
        <v>0</v>
      </c>
    </row>
    <row r="200" spans="11:40">
      <c r="K200" s="44" t="s">
        <v>283</v>
      </c>
      <c r="L200" s="45" t="s">
        <v>279</v>
      </c>
      <c r="M200" s="46" t="s">
        <v>293</v>
      </c>
      <c r="N200" s="47">
        <v>2.59288869264296e-8</v>
      </c>
      <c r="O200" s="3">
        <v>2.13376738500415e-8</v>
      </c>
      <c r="P200" s="3">
        <v>3.05692580138128e-8</v>
      </c>
      <c r="Q200" s="3">
        <v>2.59288869264296e-8</v>
      </c>
      <c r="R200" s="3">
        <v>2.59288869264296e-8</v>
      </c>
      <c r="S200" s="3">
        <v>2.59288869264296e-8</v>
      </c>
      <c r="T200" s="3">
        <v>2.59288869264296e-8</v>
      </c>
      <c r="U200" s="3">
        <v>2.59288869264296e-8</v>
      </c>
      <c r="V200" s="3">
        <v>2.59288869264296e-8</v>
      </c>
      <c r="W200" s="3">
        <v>2.59288869264296e-8</v>
      </c>
      <c r="X200" s="3">
        <v>2.59288869264296e-8</v>
      </c>
      <c r="Y200" s="3">
        <v>2.59288869264296e-8</v>
      </c>
      <c r="Z200" s="3">
        <v>2.59288869264296e-8</v>
      </c>
      <c r="AA200" s="3">
        <v>2.59288869264296e-8</v>
      </c>
      <c r="AB200" s="3">
        <v>2.59288869264296e-8</v>
      </c>
      <c r="AC200" s="3">
        <v>2.59288869264296e-8</v>
      </c>
      <c r="AD200" s="3">
        <v>2.59288869264296e-8</v>
      </c>
      <c r="AE200" s="3">
        <v>2.59288869264296e-8</v>
      </c>
      <c r="AF200" s="3">
        <v>2.59288869264296e-8</v>
      </c>
      <c r="AG200" s="3">
        <v>17.8965302311271</v>
      </c>
      <c r="AH200" s="3">
        <v>0</v>
      </c>
      <c r="AI200" s="3">
        <v>0</v>
      </c>
      <c r="AJ200" s="3">
        <v>0</v>
      </c>
      <c r="AK200" s="3">
        <v>0</v>
      </c>
      <c r="AL200" s="3">
        <v>0</v>
      </c>
      <c r="AM200" s="3">
        <v>0</v>
      </c>
      <c r="AN200" s="48">
        <v>0</v>
      </c>
    </row>
    <row r="201" spans="11:40">
      <c r="K201" s="44" t="s">
        <v>283</v>
      </c>
      <c r="L201" s="45" t="s">
        <v>279</v>
      </c>
      <c r="M201" s="46" t="s">
        <v>294</v>
      </c>
      <c r="N201" s="47">
        <v>1.11809740355184e-8</v>
      </c>
      <c r="O201" s="3">
        <v>9.24111842603992e-9</v>
      </c>
      <c r="P201" s="3">
        <v>1.31453306018159e-8</v>
      </c>
      <c r="Q201" s="3">
        <v>1.11809740355184e-8</v>
      </c>
      <c r="R201" s="3">
        <v>1.11809740355184e-8</v>
      </c>
      <c r="S201" s="3">
        <v>1.11809740355184e-8</v>
      </c>
      <c r="T201" s="3">
        <v>1.11809740355184e-8</v>
      </c>
      <c r="U201" s="3">
        <v>1.11809740355184e-8</v>
      </c>
      <c r="V201" s="3">
        <v>1.11809740355184e-8</v>
      </c>
      <c r="W201" s="3">
        <v>1.11809740355184e-8</v>
      </c>
      <c r="X201" s="3">
        <v>1.11809740355184e-8</v>
      </c>
      <c r="Y201" s="3">
        <v>1.11809740355184e-8</v>
      </c>
      <c r="Z201" s="3">
        <v>1.11809740355184e-8</v>
      </c>
      <c r="AA201" s="3">
        <v>1.11809740355184e-8</v>
      </c>
      <c r="AB201" s="3">
        <v>1.11809740355184e-8</v>
      </c>
      <c r="AC201" s="3">
        <v>1.11809740355184e-8</v>
      </c>
      <c r="AD201" s="3">
        <v>1.11809740355184e-8</v>
      </c>
      <c r="AE201" s="3">
        <v>1.11809740355184e-8</v>
      </c>
      <c r="AF201" s="3">
        <v>1.11809740355184e-8</v>
      </c>
      <c r="AG201" s="3">
        <v>17.5687427594171</v>
      </c>
      <c r="AH201" s="3">
        <v>0</v>
      </c>
      <c r="AI201" s="3">
        <v>0</v>
      </c>
      <c r="AJ201" s="3">
        <v>0</v>
      </c>
      <c r="AK201" s="3">
        <v>0</v>
      </c>
      <c r="AL201" s="3">
        <v>0</v>
      </c>
      <c r="AM201" s="3">
        <v>0</v>
      </c>
      <c r="AN201" s="48">
        <v>0</v>
      </c>
    </row>
    <row r="202" spans="11:40">
      <c r="K202" s="44" t="s">
        <v>283</v>
      </c>
      <c r="L202" s="45" t="s">
        <v>279</v>
      </c>
      <c r="M202" s="46" t="s">
        <v>295</v>
      </c>
      <c r="N202" s="47">
        <v>2.27300220867477e-8</v>
      </c>
      <c r="O202" s="3">
        <v>1.86938755586397e-8</v>
      </c>
      <c r="P202" s="3">
        <v>2.68083232279892e-8</v>
      </c>
      <c r="Q202" s="3">
        <v>2.27300220867477e-8</v>
      </c>
      <c r="R202" s="3">
        <v>2.27300220867477e-8</v>
      </c>
      <c r="S202" s="3">
        <v>2.27300220867477e-8</v>
      </c>
      <c r="T202" s="3">
        <v>2.27300220867477e-8</v>
      </c>
      <c r="U202" s="3">
        <v>2.27300220867477e-8</v>
      </c>
      <c r="V202" s="3">
        <v>2.27300220867477e-8</v>
      </c>
      <c r="W202" s="3">
        <v>2.27300220867477e-8</v>
      </c>
      <c r="X202" s="3">
        <v>2.27300220867477e-8</v>
      </c>
      <c r="Y202" s="3">
        <v>2.27300220867477e-8</v>
      </c>
      <c r="Z202" s="3">
        <v>2.27300220867477e-8</v>
      </c>
      <c r="AA202" s="3">
        <v>2.27300220867477e-8</v>
      </c>
      <c r="AB202" s="3">
        <v>2.27300220867477e-8</v>
      </c>
      <c r="AC202" s="3">
        <v>2.27300220867477e-8</v>
      </c>
      <c r="AD202" s="3">
        <v>2.27300220867477e-8</v>
      </c>
      <c r="AE202" s="3">
        <v>2.27300220867477e-8</v>
      </c>
      <c r="AF202" s="3">
        <v>2.27300220867477e-8</v>
      </c>
      <c r="AG202" s="3">
        <v>17.9423545022391</v>
      </c>
      <c r="AH202" s="3">
        <v>0</v>
      </c>
      <c r="AI202" s="3">
        <v>0</v>
      </c>
      <c r="AJ202" s="3">
        <v>0</v>
      </c>
      <c r="AK202" s="3">
        <v>0</v>
      </c>
      <c r="AL202" s="3">
        <v>0</v>
      </c>
      <c r="AM202" s="3">
        <v>0</v>
      </c>
      <c r="AN202" s="48">
        <v>0</v>
      </c>
    </row>
    <row r="203" spans="11:40">
      <c r="K203" s="44" t="s">
        <v>283</v>
      </c>
      <c r="L203" s="45" t="s">
        <v>279</v>
      </c>
      <c r="M203" s="46" t="s">
        <v>296</v>
      </c>
      <c r="N203" s="47">
        <v>1.61106712415204e-8</v>
      </c>
      <c r="O203" s="3">
        <v>1.33663159429531e-8</v>
      </c>
      <c r="P203" s="3">
        <v>1.88945297185938e-8</v>
      </c>
      <c r="Q203" s="3">
        <v>1.61106712415204e-8</v>
      </c>
      <c r="R203" s="3">
        <v>1.61106712415204e-8</v>
      </c>
      <c r="S203" s="3">
        <v>1.61106712415204e-8</v>
      </c>
      <c r="T203" s="3">
        <v>1.61106712415204e-8</v>
      </c>
      <c r="U203" s="3">
        <v>1.61106712415204e-8</v>
      </c>
      <c r="V203" s="3">
        <v>1.61106712415204e-8</v>
      </c>
      <c r="W203" s="3">
        <v>1.61106712415204e-8</v>
      </c>
      <c r="X203" s="3">
        <v>1.61106712415204e-8</v>
      </c>
      <c r="Y203" s="3">
        <v>1.61106712415204e-8</v>
      </c>
      <c r="Z203" s="3">
        <v>1.61106712415204e-8</v>
      </c>
      <c r="AA203" s="3">
        <v>1.61106712415204e-8</v>
      </c>
      <c r="AB203" s="3">
        <v>1.61106712415204e-8</v>
      </c>
      <c r="AC203" s="3">
        <v>1.61106712415204e-8</v>
      </c>
      <c r="AD203" s="3">
        <v>1.61106712415204e-8</v>
      </c>
      <c r="AE203" s="3">
        <v>1.61106712415204e-8</v>
      </c>
      <c r="AF203" s="3">
        <v>1.61106712415204e-8</v>
      </c>
      <c r="AG203" s="3">
        <v>17.2795933536205</v>
      </c>
      <c r="AH203" s="3">
        <v>0</v>
      </c>
      <c r="AI203" s="3">
        <v>0</v>
      </c>
      <c r="AJ203" s="3">
        <v>0</v>
      </c>
      <c r="AK203" s="3">
        <v>0</v>
      </c>
      <c r="AL203" s="3">
        <v>0</v>
      </c>
      <c r="AM203" s="3">
        <v>0</v>
      </c>
      <c r="AN203" s="48">
        <v>0</v>
      </c>
    </row>
    <row r="204" spans="11:40">
      <c r="K204" s="44" t="s">
        <v>283</v>
      </c>
      <c r="L204" s="45" t="s">
        <v>279</v>
      </c>
      <c r="M204" s="46" t="s">
        <v>297</v>
      </c>
      <c r="N204" s="47">
        <v>0.00548069943669338</v>
      </c>
      <c r="O204" s="3">
        <v>0.00439276305740532</v>
      </c>
      <c r="P204" s="3">
        <v>0.00656695269284191</v>
      </c>
      <c r="Q204" s="3">
        <v>0.00548069943669338</v>
      </c>
      <c r="R204" s="3">
        <v>0.00548069943669338</v>
      </c>
      <c r="S204" s="3">
        <v>0.00536912138104784</v>
      </c>
      <c r="T204" s="3">
        <v>0.00559227719354383</v>
      </c>
      <c r="U204" s="3">
        <v>0.00548030640297081</v>
      </c>
      <c r="V204" s="3">
        <v>0.00548109247041217</v>
      </c>
      <c r="W204" s="3">
        <v>0.00451387221037747</v>
      </c>
      <c r="X204" s="3">
        <v>0.0064472705053904</v>
      </c>
      <c r="Y204" s="3">
        <v>0.00548069943669338</v>
      </c>
      <c r="Z204" s="3">
        <v>0.00548069943669338</v>
      </c>
      <c r="AA204" s="3">
        <v>0.00547880009600621</v>
      </c>
      <c r="AB204" s="3">
        <v>0.00548259877515556</v>
      </c>
      <c r="AC204" s="3">
        <v>0.00548069943669338</v>
      </c>
      <c r="AD204" s="3">
        <v>0.00548069943669338</v>
      </c>
      <c r="AE204" s="3">
        <v>0.00451387221037747</v>
      </c>
      <c r="AF204" s="3">
        <v>0.0064472705053904</v>
      </c>
      <c r="AG204" s="3">
        <v>19.8503200522967</v>
      </c>
      <c r="AH204" s="3">
        <v>0</v>
      </c>
      <c r="AI204" s="3">
        <v>2.0358360631588</v>
      </c>
      <c r="AJ204" s="3">
        <v>17.6405810514437</v>
      </c>
      <c r="AK204" s="3">
        <v>17.6405810514437</v>
      </c>
      <c r="AL204" s="3">
        <v>17.6405810514437</v>
      </c>
      <c r="AM204" s="3">
        <v>0.0346550784094535</v>
      </c>
      <c r="AN204" s="48">
        <v>17.6405810514437</v>
      </c>
    </row>
    <row r="205" spans="11:40">
      <c r="K205" s="44" t="s">
        <v>283</v>
      </c>
      <c r="L205" s="45" t="s">
        <v>279</v>
      </c>
      <c r="M205" s="46" t="s">
        <v>298</v>
      </c>
      <c r="N205" s="47">
        <v>1.87636683968151e-8</v>
      </c>
      <c r="O205" s="3">
        <v>1.54174309985322e-8</v>
      </c>
      <c r="P205" s="3">
        <v>2.21435144664994e-8</v>
      </c>
      <c r="Q205" s="3">
        <v>1.87636683968151e-8</v>
      </c>
      <c r="R205" s="3">
        <v>1.87636683968151e-8</v>
      </c>
      <c r="S205" s="3">
        <v>1.87636683968151e-8</v>
      </c>
      <c r="T205" s="3">
        <v>1.87636683968151e-8</v>
      </c>
      <c r="U205" s="3">
        <v>1.87636683968151e-8</v>
      </c>
      <c r="V205" s="3">
        <v>1.87636683968151e-8</v>
      </c>
      <c r="W205" s="3">
        <v>1.87636683968151e-8</v>
      </c>
      <c r="X205" s="3">
        <v>1.87636683968151e-8</v>
      </c>
      <c r="Y205" s="3">
        <v>1.87636683968151e-8</v>
      </c>
      <c r="Z205" s="3">
        <v>1.87636683968151e-8</v>
      </c>
      <c r="AA205" s="3">
        <v>1.87636683968151e-8</v>
      </c>
      <c r="AB205" s="3">
        <v>1.87636683968151e-8</v>
      </c>
      <c r="AC205" s="3">
        <v>1.87636683968151e-8</v>
      </c>
      <c r="AD205" s="3">
        <v>1.87636683968151e-8</v>
      </c>
      <c r="AE205" s="3">
        <v>1.87636683968151e-8</v>
      </c>
      <c r="AF205" s="3">
        <v>1.87636683968151e-8</v>
      </c>
      <c r="AG205" s="3">
        <v>18.012714775209</v>
      </c>
      <c r="AH205" s="3">
        <v>0</v>
      </c>
      <c r="AI205" s="3">
        <v>0</v>
      </c>
      <c r="AJ205" s="3">
        <v>0</v>
      </c>
      <c r="AK205" s="3">
        <v>0</v>
      </c>
      <c r="AL205" s="3">
        <v>0</v>
      </c>
      <c r="AM205" s="3">
        <v>0</v>
      </c>
      <c r="AN205" s="48">
        <v>0</v>
      </c>
    </row>
    <row r="206" spans="11:40">
      <c r="K206" s="44" t="s">
        <v>283</v>
      </c>
      <c r="L206" s="45" t="s">
        <v>279</v>
      </c>
      <c r="M206" s="46" t="s">
        <v>299</v>
      </c>
      <c r="N206" s="47">
        <v>3.63189555097065e-8</v>
      </c>
      <c r="O206" s="3">
        <v>2.96184897718987e-8</v>
      </c>
      <c r="P206" s="3">
        <v>4.30659967687319e-8</v>
      </c>
      <c r="Q206" s="3">
        <v>3.63189555097065e-8</v>
      </c>
      <c r="R206" s="3">
        <v>3.63189555097065e-8</v>
      </c>
      <c r="S206" s="3">
        <v>3.63189555097065e-8</v>
      </c>
      <c r="T206" s="3">
        <v>3.63189555097065e-8</v>
      </c>
      <c r="U206" s="3">
        <v>3.63189555097065e-8</v>
      </c>
      <c r="V206" s="3">
        <v>3.63189555097065e-8</v>
      </c>
      <c r="W206" s="3">
        <v>3.63189555097065e-8</v>
      </c>
      <c r="X206" s="3">
        <v>3.63189555097065e-8</v>
      </c>
      <c r="Y206" s="3">
        <v>3.63189555097065e-8</v>
      </c>
      <c r="Z206" s="3">
        <v>3.63189555097065e-8</v>
      </c>
      <c r="AA206" s="3">
        <v>3.63189555097065e-8</v>
      </c>
      <c r="AB206" s="3">
        <v>3.63189555097065e-8</v>
      </c>
      <c r="AC206" s="3">
        <v>3.63189555097065e-8</v>
      </c>
      <c r="AD206" s="3">
        <v>3.63189555097065e-8</v>
      </c>
      <c r="AE206" s="3">
        <v>3.63189555097065e-8</v>
      </c>
      <c r="AF206" s="3">
        <v>3.63189555097065e-8</v>
      </c>
      <c r="AG206" s="3">
        <v>18.5771896915432</v>
      </c>
      <c r="AH206" s="3">
        <v>0</v>
      </c>
      <c r="AI206" s="3">
        <v>0</v>
      </c>
      <c r="AJ206" s="3">
        <v>0</v>
      </c>
      <c r="AK206" s="3">
        <v>0</v>
      </c>
      <c r="AL206" s="3">
        <v>0</v>
      </c>
      <c r="AM206" s="3">
        <v>0</v>
      </c>
      <c r="AN206" s="48">
        <v>0</v>
      </c>
    </row>
    <row r="207" spans="11:40">
      <c r="K207" s="44" t="s">
        <v>283</v>
      </c>
      <c r="L207" s="45" t="s">
        <v>279</v>
      </c>
      <c r="M207" s="46" t="s">
        <v>300</v>
      </c>
      <c r="N207" s="47">
        <v>6.70068109887012e-8</v>
      </c>
      <c r="O207" s="3">
        <v>5.49490477563808e-8</v>
      </c>
      <c r="P207" s="3">
        <v>7.91756626927764e-8</v>
      </c>
      <c r="Q207" s="3">
        <v>6.70068109887012e-8</v>
      </c>
      <c r="R207" s="3">
        <v>6.70068109887012e-8</v>
      </c>
      <c r="S207" s="3">
        <v>6.70068109887012e-8</v>
      </c>
      <c r="T207" s="3">
        <v>6.70068109887012e-8</v>
      </c>
      <c r="U207" s="3">
        <v>6.70068109887012e-8</v>
      </c>
      <c r="V207" s="3">
        <v>6.70068109887012e-8</v>
      </c>
      <c r="W207" s="3">
        <v>6.70068109887012e-8</v>
      </c>
      <c r="X207" s="3">
        <v>6.70068109887012e-8</v>
      </c>
      <c r="Y207" s="3">
        <v>6.70068109887012e-8</v>
      </c>
      <c r="Z207" s="3">
        <v>6.70068109887012e-8</v>
      </c>
      <c r="AA207" s="3">
        <v>6.70068109887012e-8</v>
      </c>
      <c r="AB207" s="3">
        <v>6.70068109887012e-8</v>
      </c>
      <c r="AC207" s="3">
        <v>6.70068109887012e-8</v>
      </c>
      <c r="AD207" s="3">
        <v>6.70068109887012e-8</v>
      </c>
      <c r="AE207" s="3">
        <v>6.70068109887012e-8</v>
      </c>
      <c r="AF207" s="3">
        <v>6.70068109887012e-8</v>
      </c>
      <c r="AG207" s="3">
        <v>18.1606190841214</v>
      </c>
      <c r="AH207" s="3">
        <v>0</v>
      </c>
      <c r="AI207" s="3">
        <v>0</v>
      </c>
      <c r="AJ207" s="3">
        <v>0</v>
      </c>
      <c r="AK207" s="3">
        <v>0</v>
      </c>
      <c r="AL207" s="3">
        <v>0</v>
      </c>
      <c r="AM207" s="3">
        <v>0</v>
      </c>
      <c r="AN207" s="48">
        <v>0</v>
      </c>
    </row>
    <row r="208" spans="11:40">
      <c r="K208" s="44" t="s">
        <v>301</v>
      </c>
      <c r="L208" s="45" t="s">
        <v>279</v>
      </c>
      <c r="M208" s="46"/>
      <c r="N208" s="47">
        <v>1.22362511234542e-8</v>
      </c>
      <c r="O208" s="3">
        <v>9.83284198508017e-9</v>
      </c>
      <c r="P208" s="3">
        <v>1.46316659899171e-8</v>
      </c>
      <c r="Q208" s="3">
        <v>1.22362511234542e-8</v>
      </c>
      <c r="R208" s="3">
        <v>1.22362511234542e-8</v>
      </c>
      <c r="S208" s="3">
        <v>1.20156679050964e-8</v>
      </c>
      <c r="T208" s="3">
        <v>1.24568343418119e-8</v>
      </c>
      <c r="U208" s="3">
        <v>1.22354743004038e-8</v>
      </c>
      <c r="V208" s="3">
        <v>1.22370282795714e-8</v>
      </c>
      <c r="W208" s="3">
        <v>1.03128532380481e-8</v>
      </c>
      <c r="X208" s="3">
        <v>1.41596491198825e-8</v>
      </c>
      <c r="Y208" s="3">
        <v>1.22362511234542e-8</v>
      </c>
      <c r="Z208" s="3">
        <v>1.22362511234542e-8</v>
      </c>
      <c r="AA208" s="3">
        <v>1.2019318540446e-8</v>
      </c>
      <c r="AB208" s="3">
        <v>1.24531838174846e-8</v>
      </c>
      <c r="AC208" s="3">
        <v>1.22362511234542e-8</v>
      </c>
      <c r="AD208" s="3">
        <v>1.22362511234542e-8</v>
      </c>
      <c r="AE208" s="3">
        <v>1.03128532380481e-8</v>
      </c>
      <c r="AF208" s="3">
        <v>1.41596491198825e-8</v>
      </c>
      <c r="AG208" s="3">
        <v>19.6417114533323</v>
      </c>
      <c r="AH208" s="3">
        <v>0</v>
      </c>
      <c r="AI208" s="3">
        <v>1.80270260991055</v>
      </c>
      <c r="AJ208" s="3">
        <v>15.7188503000045</v>
      </c>
      <c r="AK208" s="3">
        <v>15.7188503000045</v>
      </c>
      <c r="AL208" s="3">
        <v>15.7188493926816</v>
      </c>
      <c r="AM208" s="3">
        <v>1.77286892727002</v>
      </c>
      <c r="AN208" s="48">
        <v>15.7188503000045</v>
      </c>
    </row>
    <row r="209" ht="14.25" spans="11:40">
      <c r="K209" s="79" t="s">
        <v>302</v>
      </c>
      <c r="L209" s="80" t="s">
        <v>279</v>
      </c>
      <c r="M209" s="81"/>
      <c r="N209" s="76">
        <v>1.36629508616926e-5</v>
      </c>
      <c r="O209" s="3">
        <v>1.09583098747423e-5</v>
      </c>
      <c r="P209" s="82">
        <v>1.63624945469509e-5</v>
      </c>
      <c r="Q209" s="82">
        <v>1.36629508616926e-5</v>
      </c>
      <c r="R209" s="82">
        <v>1.36629508616926e-5</v>
      </c>
      <c r="S209" s="82">
        <v>1.35455510252847e-5</v>
      </c>
      <c r="T209" s="82">
        <v>1.37803506968792e-5</v>
      </c>
      <c r="U209" s="82">
        <v>1.36625373201582e-5</v>
      </c>
      <c r="V209" s="82">
        <v>1.36633644033379e-5</v>
      </c>
      <c r="W209" s="82">
        <v>1.1144626905546e-5</v>
      </c>
      <c r="X209" s="82">
        <v>1.61812738527223e-5</v>
      </c>
      <c r="Y209" s="82">
        <v>1.36629508616926e-5</v>
      </c>
      <c r="Z209" s="82">
        <v>1.36629508616926e-5</v>
      </c>
      <c r="AA209" s="82">
        <v>1.36210412663429e-5</v>
      </c>
      <c r="AB209" s="82">
        <v>1.37048604569312e-5</v>
      </c>
      <c r="AC209" s="82">
        <v>1.36629508616926e-5</v>
      </c>
      <c r="AD209" s="82">
        <v>1.36629508616926e-5</v>
      </c>
      <c r="AE209" s="82">
        <v>1.1144626905546e-5</v>
      </c>
      <c r="AF209" s="82">
        <v>1.61812738527223e-5</v>
      </c>
      <c r="AG209" s="82">
        <v>19.7954381475041</v>
      </c>
      <c r="AH209" s="82">
        <v>0</v>
      </c>
      <c r="AI209" s="82">
        <v>0.859256814990565</v>
      </c>
      <c r="AJ209" s="82">
        <v>18.4317720354783</v>
      </c>
      <c r="AK209" s="82">
        <v>18.4317720354783</v>
      </c>
      <c r="AL209" s="82">
        <v>18.4317720354783</v>
      </c>
      <c r="AM209" s="82">
        <v>0.306738974427325</v>
      </c>
      <c r="AN209" s="83">
        <v>18.4317720354783</v>
      </c>
    </row>
    <row r="211" spans="11:40">
      <c r="K211" s="84"/>
      <c r="L211" s="84"/>
      <c r="M211" s="84"/>
    </row>
    <row r="212" spans="11:40">
      <c r="K212" s="84"/>
      <c r="L212" s="84"/>
      <c r="M212" s="84"/>
    </row>
    <row r="213" spans="11:40">
      <c r="K213" s="84"/>
      <c r="L213" s="84"/>
      <c r="M213" s="84"/>
    </row>
    <row r="214" spans="11:40">
      <c r="K214" s="84"/>
      <c r="L214" s="84"/>
      <c r="M214" s="84"/>
    </row>
    <row r="215" spans="11:40">
      <c r="K215" s="84"/>
      <c r="L215" s="84"/>
      <c r="M215" s="84"/>
    </row>
    <row r="216" spans="11:40">
      <c r="K216" s="84"/>
      <c r="L216" s="84"/>
      <c r="M216" s="84"/>
    </row>
    <row r="217" spans="11:40">
      <c r="K217" s="84"/>
      <c r="L217" s="84"/>
      <c r="M217" s="84"/>
    </row>
    <row r="218" spans="11:40">
      <c r="K218" s="84"/>
      <c r="L218" s="84"/>
      <c r="M218" s="84"/>
    </row>
    <row r="219" spans="11:40">
      <c r="K219" s="84"/>
      <c r="L219" s="84"/>
      <c r="M219" s="84"/>
    </row>
    <row r="220" spans="11:40">
      <c r="K220" s="84"/>
      <c r="L220" s="84"/>
      <c r="M220" s="84"/>
    </row>
    <row r="221" spans="11:40">
      <c r="K221" s="84"/>
      <c r="L221" s="84"/>
      <c r="M221" s="84"/>
    </row>
    <row r="222" spans="11:40">
      <c r="K222" s="84"/>
      <c r="L222" s="84"/>
      <c r="M222" s="84"/>
    </row>
    <row r="223" spans="11:40">
      <c r="K223" s="84"/>
      <c r="L223" s="84"/>
      <c r="M223" s="84"/>
    </row>
    <row r="224" spans="11:40">
      <c r="K224" s="84"/>
      <c r="L224" s="84"/>
      <c r="M224" s="84"/>
    </row>
    <row r="225" spans="11:13">
      <c r="K225" s="84"/>
      <c r="L225" s="84"/>
      <c r="M225" s="84"/>
    </row>
    <row r="226" spans="11:13">
      <c r="K226" s="84"/>
      <c r="L226" s="84"/>
      <c r="M226" s="84"/>
    </row>
    <row r="227" spans="11:13">
      <c r="K227" s="84"/>
      <c r="L227" s="84"/>
      <c r="M227" s="84"/>
    </row>
    <row r="228" spans="11:13">
      <c r="K228" s="84"/>
      <c r="L228" s="84"/>
      <c r="M228" s="84"/>
    </row>
    <row r="229" spans="11:13">
      <c r="K229" s="84"/>
      <c r="L229" s="84"/>
      <c r="M229" s="84"/>
    </row>
    <row r="230" spans="11:13">
      <c r="K230" s="84"/>
      <c r="L230" s="84"/>
      <c r="M230" s="84"/>
    </row>
    <row r="231" spans="11:13">
      <c r="K231" s="84"/>
      <c r="L231" s="84"/>
      <c r="M231" s="84"/>
    </row>
    <row r="232" spans="11:13">
      <c r="K232" s="84"/>
      <c r="L232" s="84"/>
      <c r="M232" s="84"/>
    </row>
    <row r="233" spans="11:13">
      <c r="K233" s="84"/>
      <c r="L233" s="84"/>
      <c r="M233" s="84"/>
    </row>
    <row r="234" spans="11:13">
      <c r="K234" s="84"/>
      <c r="L234" s="84"/>
      <c r="M234" s="84"/>
    </row>
    <row r="235" spans="11:13">
      <c r="K235" s="84"/>
      <c r="L235" s="84"/>
      <c r="M235" s="84"/>
    </row>
    <row r="236" spans="11:13">
      <c r="K236" s="84"/>
      <c r="L236" s="84"/>
      <c r="M236" s="84"/>
    </row>
    <row r="237" spans="11:13">
      <c r="K237" s="84"/>
      <c r="L237" s="84"/>
      <c r="M237" s="84"/>
    </row>
    <row r="238" spans="11:13">
      <c r="K238" s="84"/>
      <c r="L238" s="84"/>
      <c r="M238" s="84"/>
    </row>
    <row r="239" spans="11:13">
      <c r="K239" s="84"/>
      <c r="L239" s="84"/>
      <c r="M239" s="84"/>
    </row>
    <row r="240" spans="11:13">
      <c r="K240" s="84"/>
      <c r="L240" s="84"/>
      <c r="M240" s="84"/>
    </row>
    <row r="241" spans="11:13">
      <c r="K241" s="84"/>
      <c r="L241" s="84"/>
      <c r="M241" s="84"/>
    </row>
    <row r="242" spans="11:13">
      <c r="K242" s="84"/>
      <c r="L242" s="84"/>
      <c r="M242" s="84"/>
    </row>
    <row r="243" spans="11:13">
      <c r="K243" s="84"/>
      <c r="L243" s="84"/>
      <c r="M243" s="84"/>
    </row>
    <row r="244" spans="11:13">
      <c r="K244" s="84"/>
      <c r="L244" s="84"/>
      <c r="M244" s="84"/>
    </row>
    <row r="245" spans="11:13">
      <c r="K245" s="84"/>
      <c r="L245" s="84"/>
      <c r="M245" s="84"/>
    </row>
    <row r="246" spans="11:13">
      <c r="K246" s="84"/>
      <c r="L246" s="84"/>
      <c r="M246" s="84"/>
    </row>
    <row r="247" spans="11:13">
      <c r="K247" s="84"/>
      <c r="L247" s="84"/>
      <c r="M247" s="84"/>
    </row>
    <row r="248" spans="11:13">
      <c r="K248" s="84"/>
      <c r="L248" s="84"/>
      <c r="M248" s="84"/>
    </row>
    <row r="249" spans="11:13">
      <c r="K249" s="84"/>
      <c r="L249" s="84"/>
      <c r="M249" s="84"/>
    </row>
    <row r="250" spans="11:13">
      <c r="K250" s="84"/>
      <c r="L250" s="84"/>
      <c r="M250" s="84"/>
    </row>
    <row r="251" spans="11:13">
      <c r="K251" s="84"/>
      <c r="L251" s="84"/>
      <c r="M251" s="84"/>
    </row>
    <row r="252" spans="11:13">
      <c r="K252" s="84"/>
      <c r="L252" s="84"/>
      <c r="M252" s="84"/>
    </row>
    <row r="253" spans="11:13">
      <c r="K253" s="84"/>
      <c r="L253" s="84"/>
      <c r="M253" s="84"/>
    </row>
    <row r="254" spans="11:13">
      <c r="K254" s="84"/>
      <c r="L254" s="84"/>
      <c r="M254" s="84"/>
    </row>
    <row r="255" spans="11:13">
      <c r="K255" s="84"/>
      <c r="L255" s="84"/>
      <c r="M255" s="84"/>
    </row>
    <row r="256" spans="11:13">
      <c r="K256" s="84"/>
      <c r="L256" s="84"/>
      <c r="M256" s="84"/>
    </row>
    <row r="257" spans="11:13">
      <c r="K257" s="84"/>
      <c r="L257" s="84"/>
      <c r="M257" s="84"/>
    </row>
    <row r="258" spans="11:13">
      <c r="K258" s="84"/>
      <c r="L258" s="84"/>
      <c r="M258" s="84"/>
    </row>
    <row r="259" spans="11:13">
      <c r="K259" s="84"/>
      <c r="L259" s="84"/>
      <c r="M259" s="84"/>
    </row>
    <row r="260" spans="11:13">
      <c r="K260" s="84"/>
      <c r="L260" s="84"/>
      <c r="M260" s="84"/>
    </row>
    <row r="261" spans="11:13">
      <c r="K261" s="84"/>
      <c r="L261" s="84"/>
      <c r="M261" s="84"/>
    </row>
    <row r="262" spans="11:13">
      <c r="K262" s="84"/>
      <c r="L262" s="84"/>
      <c r="M262" s="84"/>
    </row>
    <row r="263" spans="11:13">
      <c r="K263" s="84"/>
      <c r="L263" s="84"/>
      <c r="M263" s="84"/>
    </row>
    <row r="264" spans="11:13">
      <c r="K264" s="84"/>
      <c r="L264" s="84"/>
      <c r="M264" s="84"/>
    </row>
    <row r="265" spans="11:13">
      <c r="K265" s="84"/>
      <c r="L265" s="84"/>
      <c r="M265" s="84"/>
    </row>
    <row r="266" spans="11:13">
      <c r="K266" s="84"/>
      <c r="L266" s="84"/>
      <c r="M266" s="84"/>
    </row>
    <row r="267" spans="11:13">
      <c r="K267" s="84"/>
      <c r="L267" s="84"/>
      <c r="M267" s="84"/>
    </row>
    <row r="268" spans="11:13">
      <c r="K268" s="84"/>
      <c r="L268" s="84"/>
      <c r="M268" s="84"/>
    </row>
    <row r="269" spans="11:13">
      <c r="K269" s="84"/>
      <c r="L269" s="84"/>
      <c r="M269" s="84"/>
    </row>
    <row r="270" spans="11:13">
      <c r="K270" s="84"/>
      <c r="L270" s="84"/>
      <c r="M270" s="84"/>
    </row>
    <row r="271" spans="11:13">
      <c r="K271" s="84"/>
      <c r="L271" s="84"/>
      <c r="M271" s="84"/>
    </row>
    <row r="272" spans="11:13">
      <c r="K272" s="84"/>
      <c r="L272" s="84"/>
      <c r="M272" s="84"/>
    </row>
    <row r="273" spans="11:13">
      <c r="K273" s="84"/>
      <c r="L273" s="84"/>
      <c r="M273" s="84"/>
    </row>
    <row r="274" spans="11:13">
      <c r="K274" s="84"/>
      <c r="L274" s="84"/>
      <c r="M274" s="84"/>
    </row>
  </sheetData>
  <mergeCells count="19">
    <mergeCell ref="A1:E1"/>
    <mergeCell ref="K1:AE1"/>
    <mergeCell ref="K2:M2"/>
    <mergeCell ref="O2:AF2"/>
    <mergeCell ref="O3:P3"/>
    <mergeCell ref="Q3:R3"/>
    <mergeCell ref="S3:T3"/>
    <mergeCell ref="U3:V3"/>
    <mergeCell ref="W3:X3"/>
    <mergeCell ref="Y3:Z3"/>
    <mergeCell ref="AA3:AB3"/>
    <mergeCell ref="AC3:AD3"/>
    <mergeCell ref="AE3:AF3"/>
    <mergeCell ref="A16:I16"/>
    <mergeCell ref="K3:K4"/>
    <mergeCell ref="L3:L4"/>
    <mergeCell ref="M3:M4"/>
    <mergeCell ref="N2:N4"/>
    <mergeCell ref="AG2:AN3"/>
  </mergeCells>
  <conditionalFormatting sqref="Q3">
    <cfRule type="duplicateValues" dxfId="0" priority="13"/>
  </conditionalFormatting>
  <conditionalFormatting sqref="S3">
    <cfRule type="duplicateValues" dxfId="0" priority="12"/>
  </conditionalFormatting>
  <conditionalFormatting sqref="U3">
    <cfRule type="duplicateValues" dxfId="0" priority="11"/>
  </conditionalFormatting>
  <conditionalFormatting sqref="W3">
    <cfRule type="duplicateValues" dxfId="0" priority="10"/>
  </conditionalFormatting>
  <conditionalFormatting sqref="Y3">
    <cfRule type="duplicateValues" dxfId="0" priority="9"/>
  </conditionalFormatting>
  <conditionalFormatting sqref="P4">
    <cfRule type="duplicateValues" dxfId="0" priority="14"/>
  </conditionalFormatting>
  <conditionalFormatting sqref="R4">
    <cfRule type="duplicateValues" dxfId="0" priority="8"/>
  </conditionalFormatting>
  <conditionalFormatting sqref="T4">
    <cfRule type="duplicateValues" dxfId="0" priority="7"/>
  </conditionalFormatting>
  <conditionalFormatting sqref="V4">
    <cfRule type="duplicateValues" dxfId="0" priority="6"/>
  </conditionalFormatting>
  <conditionalFormatting sqref="X4">
    <cfRule type="duplicateValues" dxfId="0" priority="5"/>
  </conditionalFormatting>
  <conditionalFormatting sqref="Z4">
    <cfRule type="duplicateValues" dxfId="0" priority="4"/>
  </conditionalFormatting>
  <conditionalFormatting sqref="AB4:AD4">
    <cfRule type="duplicateValues" dxfId="0" priority="3"/>
  </conditionalFormatting>
  <conditionalFormatting sqref="AF4">
    <cfRule type="duplicateValues" dxfId="0" priority="2"/>
  </conditionalFormatting>
  <conditionalFormatting sqref="AG4">
    <cfRule type="duplicateValues" dxfId="0" priority="20"/>
  </conditionalFormatting>
  <conditionalFormatting sqref="AH4">
    <cfRule type="duplicateValues" dxfId="0" priority="21"/>
  </conditionalFormatting>
  <conditionalFormatting sqref="AI4">
    <cfRule type="duplicateValues" dxfId="0" priority="19"/>
  </conditionalFormatting>
  <conditionalFormatting sqref="AJ4">
    <cfRule type="duplicateValues" dxfId="0" priority="18"/>
  </conditionalFormatting>
  <conditionalFormatting sqref="AK4">
    <cfRule type="duplicateValues" dxfId="0" priority="17"/>
  </conditionalFormatting>
  <conditionalFormatting sqref="AL4">
    <cfRule type="duplicateValues" dxfId="0" priority="16"/>
  </conditionalFormatting>
  <conditionalFormatting sqref="N5:AF209">
    <cfRule type="cellIs" dxfId="1" priority="1" operator="greaterThan">
      <formula>0.0001</formula>
    </cfRule>
  </conditionalFormatting>
  <conditionalFormatting sqref="AG5:AN209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5e0a3d2-40bf-4c43-b310-f657c74f198c}</x14:id>
        </ext>
      </extLst>
    </cfRule>
  </conditionalFormatting>
  <pageMargins left="0.75" right="0.75" top="1" bottom="1" header="0.5" footer="0.5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5e0a3d2-40bf-4c43-b310-f657c74f198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G5:AN20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rameter sensitivit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er</dc:creator>
  <cp:lastModifiedBy>雪碧</cp:lastModifiedBy>
  <dcterms:created xsi:type="dcterms:W3CDTF">2026-05-22T09:19:00Z</dcterms:created>
  <dcterms:modified xsi:type="dcterms:W3CDTF">2026-05-22T09:1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BA40EBD040F4EB3A182A48C12958A9E_11</vt:lpwstr>
  </property>
  <property fmtid="{D5CDD505-2E9C-101B-9397-08002B2CF9AE}" pid="3" name="KSOProductBuildVer">
    <vt:lpwstr>2052-12.1.0.26375</vt:lpwstr>
  </property>
  <property fmtid="{D5CDD505-2E9C-101B-9397-08002B2CF9AE}" pid="4" name="CalculationRule">
    <vt:i4>1</vt:i4>
  </property>
</Properties>
</file>